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2017\2022年投稿\SCI-Plos one（二修后被拒-重投）\Scientific reports10.31\PeerJ\"/>
    </mc:Choice>
  </mc:AlternateContent>
  <bookViews>
    <workbookView xWindow="-30" yWindow="45" windowWidth="9120" windowHeight="11370" activeTab="2"/>
  </bookViews>
  <sheets>
    <sheet name="Figure 4" sheetId="3" r:id="rId1"/>
    <sheet name="Figure 5" sheetId="5" r:id="rId2"/>
    <sheet name="Table 1" sheetId="6" r:id="rId3"/>
  </sheets>
  <externalReferences>
    <externalReference r:id="rId4"/>
    <externalReference r:id="rId5"/>
  </externalReferences>
  <calcPr calcId="162913"/>
</workbook>
</file>

<file path=xl/calcChain.xml><?xml version="1.0" encoding="utf-8"?>
<calcChain xmlns="http://schemas.openxmlformats.org/spreadsheetml/2006/main">
  <c r="D16" i="3" l="1"/>
  <c r="C11" i="3"/>
  <c r="B16" i="3" s="1"/>
  <c r="B11" i="3"/>
  <c r="E14" i="3"/>
  <c r="E12" i="3"/>
  <c r="C14" i="3"/>
  <c r="D14" i="3"/>
  <c r="B14" i="3"/>
  <c r="D11" i="3"/>
  <c r="E11" i="3"/>
  <c r="D12" i="3" s="1"/>
  <c r="F11" i="3"/>
  <c r="G11" i="3"/>
  <c r="B12" i="3" l="1"/>
  <c r="C12" i="3"/>
  <c r="C16" i="3"/>
  <c r="H4" i="3"/>
  <c r="H5" i="3"/>
  <c r="H6" i="3"/>
  <c r="H7" i="3"/>
  <c r="H8" i="3"/>
  <c r="H9" i="3"/>
  <c r="H10" i="3"/>
  <c r="H3" i="3"/>
  <c r="H11" i="3" s="1"/>
  <c r="B13" i="3" l="1"/>
  <c r="C13" i="3"/>
  <c r="D15" i="3"/>
  <c r="C15" i="3"/>
  <c r="E13" i="3"/>
  <c r="D13" i="3"/>
  <c r="B15" i="3"/>
</calcChain>
</file>

<file path=xl/sharedStrings.xml><?xml version="1.0" encoding="utf-8"?>
<sst xmlns="http://schemas.openxmlformats.org/spreadsheetml/2006/main" count="683" uniqueCount="57">
  <si>
    <t>d</t>
  </si>
  <si>
    <t>c</t>
  </si>
  <si>
    <t>b</t>
  </si>
  <si>
    <t>a</t>
  </si>
  <si>
    <t>SDR</t>
  </si>
  <si>
    <t>SDI</t>
  </si>
  <si>
    <t>VAR00002</t>
  </si>
  <si>
    <t>VAR00001</t>
  </si>
  <si>
    <t>N</t>
  </si>
  <si>
    <t>1</t>
  </si>
  <si>
    <t>2</t>
  </si>
  <si>
    <t>3</t>
  </si>
  <si>
    <t>4</t>
  </si>
  <si>
    <t>Duncana</t>
  </si>
  <si>
    <t>7.00</t>
  </si>
  <si>
    <t>6.00</t>
  </si>
  <si>
    <t>1.00</t>
  </si>
  <si>
    <t>2.00</t>
  </si>
  <si>
    <t>3.00</t>
  </si>
  <si>
    <t>5.00</t>
  </si>
  <si>
    <t>4.00</t>
  </si>
  <si>
    <t>b</t>
    <phoneticPr fontId="3" type="noConversion"/>
  </si>
  <si>
    <t>a</t>
    <phoneticPr fontId="3" type="noConversion"/>
  </si>
  <si>
    <t>a</t>
    <phoneticPr fontId="3" type="noConversion"/>
  </si>
  <si>
    <t>a</t>
    <phoneticPr fontId="3" type="noConversion"/>
  </si>
  <si>
    <t>b</t>
    <phoneticPr fontId="3" type="noConversion"/>
  </si>
  <si>
    <t>c</t>
    <phoneticPr fontId="3" type="noConversion"/>
  </si>
  <si>
    <t>a</t>
    <phoneticPr fontId="3" type="noConversion"/>
  </si>
  <si>
    <t>c</t>
    <phoneticPr fontId="3" type="noConversion"/>
  </si>
  <si>
    <t xml:space="preserve"> </t>
    <phoneticPr fontId="3" type="noConversion"/>
  </si>
  <si>
    <t>Young orchard</t>
    <phoneticPr fontId="3" type="noConversion"/>
  </si>
  <si>
    <t>Field capacity</t>
    <phoneticPr fontId="3" type="noConversion"/>
  </si>
  <si>
    <t>Mature orchard</t>
    <phoneticPr fontId="3" type="noConversion"/>
  </si>
  <si>
    <t>Old orchard</t>
    <phoneticPr fontId="3" type="noConversion"/>
  </si>
  <si>
    <t>Farmland</t>
    <phoneticPr fontId="1" type="noConversion"/>
  </si>
  <si>
    <t>Permanent wilting coefficient</t>
    <phoneticPr fontId="3" type="noConversion"/>
  </si>
  <si>
    <t>Stable moisture</t>
    <phoneticPr fontId="3" type="noConversion"/>
  </si>
  <si>
    <t>Volumetric water content</t>
    <phoneticPr fontId="3" type="noConversion"/>
  </si>
  <si>
    <t>Depth of soil</t>
  </si>
  <si>
    <t>Standard error</t>
    <phoneticPr fontId="1" type="noConversion"/>
  </si>
  <si>
    <t>Intensity of desiccation</t>
    <phoneticPr fontId="3" type="noConversion"/>
  </si>
  <si>
    <t>No</t>
    <phoneticPr fontId="3" type="noConversion"/>
  </si>
  <si>
    <t>Mild</t>
    <phoneticPr fontId="3" type="noConversion"/>
  </si>
  <si>
    <t>Intensity</t>
    <phoneticPr fontId="3" type="noConversion"/>
  </si>
  <si>
    <t>Moderate</t>
    <phoneticPr fontId="3" type="noConversion"/>
  </si>
  <si>
    <t>significance</t>
  </si>
  <si>
    <t>significance</t>
    <phoneticPr fontId="3" type="noConversion"/>
  </si>
  <si>
    <t>alpha = Subset of 0.05</t>
  </si>
  <si>
    <t>alpha = Subset of 0.05</t>
    <phoneticPr fontId="3" type="noConversion"/>
  </si>
  <si>
    <t>significance</t>
    <phoneticPr fontId="3" type="noConversion"/>
  </si>
  <si>
    <t>significance</t>
    <phoneticPr fontId="3" type="noConversion"/>
  </si>
  <si>
    <t>From March to April</t>
    <phoneticPr fontId="3" type="noConversion"/>
  </si>
  <si>
    <t>From April to May</t>
    <phoneticPr fontId="3" type="noConversion"/>
  </si>
  <si>
    <t>From May to June</t>
    <phoneticPr fontId="3" type="noConversion"/>
  </si>
  <si>
    <t>From June to July</t>
    <phoneticPr fontId="3" type="noConversion"/>
  </si>
  <si>
    <t>From July to August</t>
    <phoneticPr fontId="3" type="noConversion"/>
  </si>
  <si>
    <t>From August to Septemb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);[Red]\(0.00\)"/>
    <numFmt numFmtId="177" formatCode="0.00_ "/>
    <numFmt numFmtId="178" formatCode="###0"/>
    <numFmt numFmtId="179" formatCode="####.0000"/>
    <numFmt numFmtId="180" formatCode="####.000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0" fillId="0" borderId="32" xfId="0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2" xfId="0" applyFont="1" applyFill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/>
    </xf>
    <xf numFmtId="177" fontId="5" fillId="0" borderId="32" xfId="0" applyNumberFormat="1" applyFont="1" applyBorder="1" applyAlignment="1">
      <alignment horizontal="center" vertical="center"/>
    </xf>
    <xf numFmtId="177" fontId="5" fillId="2" borderId="32" xfId="0" applyNumberFormat="1" applyFont="1" applyFill="1" applyBorder="1" applyAlignment="1">
      <alignment horizontal="center" vertical="center"/>
    </xf>
    <xf numFmtId="176" fontId="5" fillId="0" borderId="32" xfId="0" applyNumberFormat="1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6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 wrapText="1"/>
    </xf>
    <xf numFmtId="0" fontId="9" fillId="0" borderId="8" xfId="1" applyFont="1" applyBorder="1" applyAlignment="1">
      <alignment horizontal="center" vertical="center" wrapText="1"/>
    </xf>
    <xf numFmtId="0" fontId="9" fillId="0" borderId="9" xfId="1" applyFont="1" applyBorder="1" applyAlignment="1">
      <alignment horizontal="center" vertical="center" wrapText="1"/>
    </xf>
    <xf numFmtId="0" fontId="8" fillId="0" borderId="10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 wrapText="1"/>
    </xf>
    <xf numFmtId="0" fontId="8" fillId="0" borderId="11" xfId="1" applyFont="1" applyBorder="1" applyAlignment="1">
      <alignment horizontal="center" vertical="center"/>
    </xf>
    <xf numFmtId="0" fontId="8" fillId="0" borderId="12" xfId="1" applyFont="1" applyBorder="1" applyAlignment="1">
      <alignment horizontal="center" vertical="center"/>
    </xf>
    <xf numFmtId="0" fontId="8" fillId="0" borderId="13" xfId="1" applyFont="1" applyBorder="1" applyAlignment="1">
      <alignment horizontal="center" vertical="center"/>
    </xf>
    <xf numFmtId="0" fontId="9" fillId="0" borderId="14" xfId="1" applyFont="1" applyBorder="1" applyAlignment="1">
      <alignment horizontal="center" vertical="center" wrapText="1"/>
    </xf>
    <xf numFmtId="0" fontId="9" fillId="0" borderId="15" xfId="1" applyFont="1" applyBorder="1" applyAlignment="1">
      <alignment horizontal="center" vertical="center" wrapText="1"/>
    </xf>
    <xf numFmtId="0" fontId="9" fillId="0" borderId="16" xfId="1" applyFont="1" applyBorder="1" applyAlignment="1">
      <alignment horizontal="center" vertical="center" wrapText="1"/>
    </xf>
    <xf numFmtId="0" fontId="9" fillId="0" borderId="17" xfId="1" applyFont="1" applyBorder="1" applyAlignment="1">
      <alignment horizontal="center" vertical="center" wrapText="1"/>
    </xf>
    <xf numFmtId="178" fontId="9" fillId="0" borderId="18" xfId="1" applyNumberFormat="1" applyFont="1" applyBorder="1" applyAlignment="1">
      <alignment horizontal="center" vertical="center"/>
    </xf>
    <xf numFmtId="179" fontId="9" fillId="0" borderId="19" xfId="1" applyNumberFormat="1" applyFont="1" applyBorder="1" applyAlignment="1">
      <alignment horizontal="center" vertical="center"/>
    </xf>
    <xf numFmtId="0" fontId="8" fillId="0" borderId="20" xfId="1" applyFont="1" applyBorder="1" applyAlignment="1">
      <alignment horizontal="center" vertical="center"/>
    </xf>
    <xf numFmtId="179" fontId="9" fillId="0" borderId="20" xfId="1" applyNumberFormat="1" applyFont="1" applyBorder="1" applyAlignment="1">
      <alignment horizontal="center" vertical="center"/>
    </xf>
    <xf numFmtId="0" fontId="8" fillId="0" borderId="21" xfId="1" applyFont="1" applyBorder="1" applyAlignment="1">
      <alignment horizontal="center" vertical="center"/>
    </xf>
    <xf numFmtId="0" fontId="9" fillId="0" borderId="22" xfId="1" applyFont="1" applyBorder="1" applyAlignment="1">
      <alignment horizontal="center" vertical="center" wrapText="1"/>
    </xf>
    <xf numFmtId="178" fontId="9" fillId="0" borderId="23" xfId="1" applyNumberFormat="1" applyFont="1" applyBorder="1" applyAlignment="1">
      <alignment horizontal="center" vertical="center"/>
    </xf>
    <xf numFmtId="0" fontId="8" fillId="0" borderId="24" xfId="1" applyFont="1" applyBorder="1" applyAlignment="1">
      <alignment horizontal="center" vertical="center"/>
    </xf>
    <xf numFmtId="179" fontId="9" fillId="0" borderId="25" xfId="1" applyNumberFormat="1" applyFont="1" applyBorder="1" applyAlignment="1">
      <alignment horizontal="center" vertical="center"/>
    </xf>
    <xf numFmtId="179" fontId="9" fillId="0" borderId="24" xfId="1" applyNumberFormat="1" applyFont="1" applyBorder="1" applyAlignment="1">
      <alignment horizontal="center" vertical="center"/>
    </xf>
    <xf numFmtId="0" fontId="8" fillId="0" borderId="11" xfId="1" applyFont="1" applyBorder="1" applyAlignment="1">
      <alignment horizontal="center" vertical="center"/>
    </xf>
    <xf numFmtId="0" fontId="9" fillId="0" borderId="12" xfId="1" applyFont="1" applyBorder="1" applyAlignment="1">
      <alignment horizontal="center" vertical="center" wrapText="1"/>
    </xf>
    <xf numFmtId="0" fontId="8" fillId="0" borderId="13" xfId="1" applyFont="1" applyBorder="1" applyAlignment="1">
      <alignment horizontal="center" vertical="center"/>
    </xf>
    <xf numFmtId="180" fontId="9" fillId="0" borderId="26" xfId="1" applyNumberFormat="1" applyFont="1" applyBorder="1" applyAlignment="1">
      <alignment horizontal="center" vertical="center"/>
    </xf>
    <xf numFmtId="180" fontId="9" fillId="0" borderId="27" xfId="1" applyNumberFormat="1" applyFont="1" applyBorder="1" applyAlignment="1">
      <alignment horizontal="center" vertical="center"/>
    </xf>
    <xf numFmtId="0" fontId="8" fillId="0" borderId="28" xfId="1" applyFont="1" applyBorder="1" applyAlignment="1">
      <alignment horizontal="center" vertical="center"/>
    </xf>
    <xf numFmtId="0" fontId="8" fillId="0" borderId="19" xfId="1" applyFont="1" applyBorder="1" applyAlignment="1">
      <alignment horizontal="center" vertical="center"/>
    </xf>
    <xf numFmtId="0" fontId="8" fillId="0" borderId="25" xfId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77090294964574"/>
          <c:y val="0.11181471020681361"/>
          <c:w val="0.82740340450666017"/>
          <c:h val="0.64321289017761951"/>
        </c:manualLayout>
      </c:layout>
      <c:scatterChart>
        <c:scatterStyle val="smoothMarker"/>
        <c:varyColors val="0"/>
        <c:ser>
          <c:idx val="0"/>
          <c:order val="0"/>
          <c:tx>
            <c:v>Young orchard (7y)</c:v>
          </c:tx>
          <c:spPr>
            <a:ln w="9525">
              <a:solidFill>
                <a:schemeClr val="tx1"/>
              </a:solidFill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B$3:$B$10</c:f>
              <c:numCache>
                <c:formatCode>0.00_ </c:formatCode>
                <c:ptCount val="8"/>
                <c:pt idx="0">
                  <c:v>21.03907025537298</c:v>
                </c:pt>
                <c:pt idx="1">
                  <c:v>22.899514130966047</c:v>
                </c:pt>
                <c:pt idx="2">
                  <c:v>21.416705652871581</c:v>
                </c:pt>
                <c:pt idx="3">
                  <c:v>22.694249589424533</c:v>
                </c:pt>
                <c:pt idx="4">
                  <c:v>23.952608469856187</c:v>
                </c:pt>
                <c:pt idx="5">
                  <c:v>27.061492260602417</c:v>
                </c:pt>
                <c:pt idx="6">
                  <c:v>26.564993054039427</c:v>
                </c:pt>
                <c:pt idx="7">
                  <c:v>25.967734858969354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0D-4BC2-BA4F-CB6D0F4B47FE}"/>
            </c:ext>
          </c:extLst>
        </c:ser>
        <c:ser>
          <c:idx val="1"/>
          <c:order val="1"/>
          <c:tx>
            <c:v>Mature orchard (13y)</c:v>
          </c:tx>
          <c:spPr>
            <a:ln w="9525">
              <a:solidFill>
                <a:schemeClr val="tx1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C$3:$C$10</c:f>
              <c:numCache>
                <c:formatCode>0.00_ </c:formatCode>
                <c:ptCount val="8"/>
                <c:pt idx="0">
                  <c:v>22.65650635918772</c:v>
                </c:pt>
                <c:pt idx="1">
                  <c:v>22.583705700332644</c:v>
                </c:pt>
                <c:pt idx="2">
                  <c:v>21.169139451587689</c:v>
                </c:pt>
                <c:pt idx="3">
                  <c:v>22.811905265695149</c:v>
                </c:pt>
                <c:pt idx="4">
                  <c:v>24.146091644005573</c:v>
                </c:pt>
                <c:pt idx="5">
                  <c:v>26.681335194874514</c:v>
                </c:pt>
                <c:pt idx="6">
                  <c:v>26.842529147756562</c:v>
                </c:pt>
                <c:pt idx="7">
                  <c:v>26.275787798339227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0D-4BC2-BA4F-CB6D0F4B47FE}"/>
            </c:ext>
          </c:extLst>
        </c:ser>
        <c:ser>
          <c:idx val="2"/>
          <c:order val="2"/>
          <c:tx>
            <c:v>Old orchard (22y)</c:v>
          </c:tx>
          <c:spPr>
            <a:ln w="9525">
              <a:solidFill>
                <a:schemeClr val="tx1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D$3:$D$10</c:f>
              <c:numCache>
                <c:formatCode>0.00_ </c:formatCode>
                <c:ptCount val="8"/>
                <c:pt idx="0">
                  <c:v>20.723822661536303</c:v>
                </c:pt>
                <c:pt idx="1">
                  <c:v>22.090964317385176</c:v>
                </c:pt>
                <c:pt idx="2">
                  <c:v>21.483258465665831</c:v>
                </c:pt>
                <c:pt idx="3">
                  <c:v>22.545600920542736</c:v>
                </c:pt>
                <c:pt idx="4">
                  <c:v>22.679174933152659</c:v>
                </c:pt>
                <c:pt idx="5">
                  <c:v>25.578124667591261</c:v>
                </c:pt>
                <c:pt idx="6">
                  <c:v>25.472674731824064</c:v>
                </c:pt>
                <c:pt idx="7">
                  <c:v>25.288559827265235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0D-4BC2-BA4F-CB6D0F4B47FE}"/>
            </c:ext>
          </c:extLst>
        </c:ser>
        <c:ser>
          <c:idx val="3"/>
          <c:order val="3"/>
          <c:tx>
            <c:v>Farmland</c:v>
          </c:tx>
          <c:spPr>
            <a:ln w="9525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E$3:$E$10</c:f>
              <c:numCache>
                <c:formatCode>0.00_ </c:formatCode>
                <c:ptCount val="8"/>
                <c:pt idx="0">
                  <c:v>17.599789864795198</c:v>
                </c:pt>
                <c:pt idx="1">
                  <c:v>19.268213938850703</c:v>
                </c:pt>
                <c:pt idx="2">
                  <c:v>17.518169181131078</c:v>
                </c:pt>
                <c:pt idx="3">
                  <c:v>18.973738031234227</c:v>
                </c:pt>
                <c:pt idx="4">
                  <c:v>21.011293976488876</c:v>
                </c:pt>
                <c:pt idx="5">
                  <c:v>22.918202654273493</c:v>
                </c:pt>
                <c:pt idx="6">
                  <c:v>22.987190917032276</c:v>
                </c:pt>
                <c:pt idx="7">
                  <c:v>22.681630386372337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E0D-4BC2-BA4F-CB6D0F4B47FE}"/>
            </c:ext>
          </c:extLst>
        </c:ser>
        <c:ser>
          <c:idx val="4"/>
          <c:order val="4"/>
          <c:tx>
            <c:v>Field capacity</c:v>
          </c:tx>
          <c:spPr>
            <a:ln w="95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Figure 4'!$F$11:$F$18</c:f>
              <c:numCache>
                <c:formatCode>0.00_);[Red]\(0.00\)</c:formatCode>
                <c:ptCount val="8"/>
                <c:pt idx="0" formatCode="0.00_ ">
                  <c:v>27.192437500000004</c:v>
                </c:pt>
                <c:pt idx="1">
                  <c:v>27.192437500000004</c:v>
                </c:pt>
                <c:pt idx="2">
                  <c:v>27.192437500000004</c:v>
                </c:pt>
                <c:pt idx="3">
                  <c:v>27.192437500000004</c:v>
                </c:pt>
                <c:pt idx="4">
                  <c:v>27.192437500000004</c:v>
                </c:pt>
                <c:pt idx="5">
                  <c:v>27.192437500000004</c:v>
                </c:pt>
                <c:pt idx="6">
                  <c:v>27.192437500000004</c:v>
                </c:pt>
                <c:pt idx="7">
                  <c:v>27.192437500000004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E0D-4BC2-BA4F-CB6D0F4B47FE}"/>
            </c:ext>
          </c:extLst>
        </c:ser>
        <c:ser>
          <c:idx val="5"/>
          <c:order val="5"/>
          <c:tx>
            <c:v>Permanent wilting coefficient</c:v>
          </c:tx>
          <c:spPr>
            <a:ln w="9525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Figure 4'!$G$11:$G$18</c:f>
              <c:numCache>
                <c:formatCode>0.00_);[Red]\(0.00\)</c:formatCode>
                <c:ptCount val="8"/>
                <c:pt idx="0" formatCode="0.00_ ">
                  <c:v>11.751525000000001</c:v>
                </c:pt>
                <c:pt idx="1">
                  <c:v>11.751525000000001</c:v>
                </c:pt>
                <c:pt idx="2">
                  <c:v>11.751525000000001</c:v>
                </c:pt>
                <c:pt idx="3">
                  <c:v>11.751525000000001</c:v>
                </c:pt>
                <c:pt idx="4">
                  <c:v>11.751525000000001</c:v>
                </c:pt>
                <c:pt idx="5">
                  <c:v>11.751525000000001</c:v>
                </c:pt>
                <c:pt idx="6">
                  <c:v>11.751525000000001</c:v>
                </c:pt>
                <c:pt idx="7">
                  <c:v>11.751525000000001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E0D-4BC2-BA4F-CB6D0F4B47FE}"/>
            </c:ext>
          </c:extLst>
        </c:ser>
        <c:ser>
          <c:idx val="6"/>
          <c:order val="6"/>
          <c:tx>
            <c:v>Stable moisture</c:v>
          </c:tx>
          <c:spPr>
            <a:ln w="9525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Figure 4'!$H$11:$H$18</c:f>
              <c:numCache>
                <c:formatCode>0.00_);[Red]\(0.00\)</c:formatCode>
                <c:ptCount val="8"/>
                <c:pt idx="0" formatCode="0.00_ ">
                  <c:v>19.471981250000002</c:v>
                </c:pt>
                <c:pt idx="1">
                  <c:v>19.471981250000002</c:v>
                </c:pt>
                <c:pt idx="2">
                  <c:v>19.471981250000002</c:v>
                </c:pt>
                <c:pt idx="3">
                  <c:v>19.471981250000002</c:v>
                </c:pt>
                <c:pt idx="4">
                  <c:v>19.471981250000002</c:v>
                </c:pt>
                <c:pt idx="5">
                  <c:v>19.471981250000002</c:v>
                </c:pt>
                <c:pt idx="6">
                  <c:v>19.471981250000002</c:v>
                </c:pt>
                <c:pt idx="7">
                  <c:v>19.471981250000002</c:v>
                </c:pt>
              </c:numCache>
            </c:numRef>
          </c:xVal>
          <c:yVal>
            <c:numRef>
              <c:f>'Figure 4'!$A$3:$A$10</c:f>
              <c:numCache>
                <c:formatCode>General</c:formatCode>
                <c:ptCount val="8"/>
                <c:pt idx="0">
                  <c:v>-10</c:v>
                </c:pt>
                <c:pt idx="1">
                  <c:v>-20</c:v>
                </c:pt>
                <c:pt idx="2">
                  <c:v>-40</c:v>
                </c:pt>
                <c:pt idx="3">
                  <c:v>-60</c:v>
                </c:pt>
                <c:pt idx="4">
                  <c:v>-80</c:v>
                </c:pt>
                <c:pt idx="5">
                  <c:v>-100</c:v>
                </c:pt>
                <c:pt idx="6">
                  <c:v>-120</c:v>
                </c:pt>
                <c:pt idx="7">
                  <c:v>-15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E0D-4BC2-BA4F-CB6D0F4B4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58080"/>
        <c:axId val="108960000"/>
      </c:scatterChart>
      <c:valAx>
        <c:axId val="108958080"/>
        <c:scaling>
          <c:orientation val="minMax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0"/>
                  <a:t>Soil</a:t>
                </a:r>
                <a:r>
                  <a:rPr lang="en-US" altLang="zh-CN" b="0" baseline="0"/>
                  <a:t>  moisture (%</a:t>
                </a:r>
                <a:r>
                  <a:rPr lang="en-US" altLang="zh-CN" b="0" baseline="-25000"/>
                  <a:t>V</a:t>
                </a:r>
                <a:r>
                  <a:rPr lang="en-US" altLang="zh-CN" b="0" baseline="0"/>
                  <a:t>)</a:t>
                </a:r>
                <a:endParaRPr lang="zh-CN" altLang="en-US" b="0"/>
              </a:p>
            </c:rich>
          </c:tx>
          <c:layout>
            <c:manualLayout>
              <c:xMode val="edge"/>
              <c:yMode val="edge"/>
              <c:x val="0.36948706824694766"/>
              <c:y val="4.7996265617593036E-3"/>
            </c:manualLayout>
          </c:layout>
          <c:overlay val="0"/>
        </c:title>
        <c:numFmt formatCode="0_ " sourceLinked="0"/>
        <c:majorTickMark val="in"/>
        <c:minorTickMark val="none"/>
        <c:tickLblPos val="high"/>
        <c:spPr>
          <a:ln>
            <a:solidFill>
              <a:schemeClr val="tx1"/>
            </a:solidFill>
          </a:ln>
        </c:spPr>
        <c:crossAx val="108960000"/>
        <c:crosses val="autoZero"/>
        <c:crossBetween val="midCat"/>
        <c:majorUnit val="2"/>
      </c:valAx>
      <c:valAx>
        <c:axId val="108960000"/>
        <c:scaling>
          <c:orientation val="minMax"/>
          <c:min val="-1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0"/>
                  <a:t>Soil depth (cm)</a:t>
                </a:r>
                <a:endParaRPr lang="zh-CN" altLang="en-US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8958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6.9361448167621241E-3"/>
          <c:y val="0.79275334992523028"/>
          <c:w val="0.97256410295748874"/>
          <c:h val="0.18777013873249931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14348206474192"/>
          <c:y val="3.5978054826480026E-2"/>
          <c:w val="0.83230096237970252"/>
          <c:h val="0.78109033245844273"/>
        </c:manualLayout>
      </c:layout>
      <c:barChart>
        <c:barDir val="col"/>
        <c:grouping val="clustered"/>
        <c:varyColors val="0"/>
        <c:ser>
          <c:idx val="0"/>
          <c:order val="0"/>
          <c:tx>
            <c:v>Young orchard (7y)</c:v>
          </c:tx>
          <c:spPr>
            <a:solidFill>
              <a:schemeClr val="tx1"/>
            </a:solidFill>
            <a:ln w="9525">
              <a:noFill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74A8-4F77-9140-81ACDF16B29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74A8-4F77-9140-81ACDF16B29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74A8-4F77-9140-81ACDF16B29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74A8-4F77-9140-81ACDF16B2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74A8-4F77-9140-81ACDF16B29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74A8-4F77-9140-81ACDF16B29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74A8-4F77-9140-81ACDF16B29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2!$X$173:$AD$173</c:f>
                <c:numCache>
                  <c:formatCode>General</c:formatCode>
                  <c:ptCount val="7"/>
                  <c:pt idx="0">
                    <c:v>4.7302724845169912</c:v>
                  </c:pt>
                  <c:pt idx="1">
                    <c:v>2.6227148783909637</c:v>
                  </c:pt>
                  <c:pt idx="2">
                    <c:v>3.2241432970635771</c:v>
                  </c:pt>
                  <c:pt idx="3">
                    <c:v>0.94559211314627889</c:v>
                  </c:pt>
                  <c:pt idx="4">
                    <c:v>3.5786356804421104</c:v>
                  </c:pt>
                  <c:pt idx="5">
                    <c:v>2.5258815842746443</c:v>
                  </c:pt>
                  <c:pt idx="6">
                    <c:v>4.2219703141226974</c:v>
                  </c:pt>
                </c:numCache>
              </c:numRef>
            </c:plus>
            <c:minus>
              <c:numRef>
                <c:f>[1]Sheet2!$X$173:$AD$173</c:f>
                <c:numCache>
                  <c:formatCode>General</c:formatCode>
                  <c:ptCount val="7"/>
                  <c:pt idx="0">
                    <c:v>4.7302724845169912</c:v>
                  </c:pt>
                  <c:pt idx="1">
                    <c:v>2.6227148783909637</c:v>
                  </c:pt>
                  <c:pt idx="2">
                    <c:v>3.2241432970635771</c:v>
                  </c:pt>
                  <c:pt idx="3">
                    <c:v>0.94559211314627889</c:v>
                  </c:pt>
                  <c:pt idx="4">
                    <c:v>3.5786356804421104</c:v>
                  </c:pt>
                  <c:pt idx="5">
                    <c:v>2.5258815842746443</c:v>
                  </c:pt>
                  <c:pt idx="6">
                    <c:v>4.2219703141226974</c:v>
                  </c:pt>
                </c:numCache>
              </c:numRef>
            </c:minus>
          </c:errBars>
          <c:cat>
            <c:numRef>
              <c:f>[1]Sheet2!$A$163:$A$169</c:f>
              <c:numCache>
                <c:formatCode>General</c:formatCode>
                <c:ptCount val="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cat>
          <c:val>
            <c:numRef>
              <c:f>[1]Sheet2!$E$163:$E$169</c:f>
              <c:numCache>
                <c:formatCode>General</c:formatCode>
                <c:ptCount val="7"/>
                <c:pt idx="0">
                  <c:v>-64.452844860922127</c:v>
                </c:pt>
                <c:pt idx="1">
                  <c:v>-59.090163400465059</c:v>
                </c:pt>
                <c:pt idx="2">
                  <c:v>-48.010593706930464</c:v>
                </c:pt>
                <c:pt idx="3">
                  <c:v>-20.618171263996533</c:v>
                </c:pt>
                <c:pt idx="4">
                  <c:v>-36.081349692191139</c:v>
                </c:pt>
                <c:pt idx="5">
                  <c:v>-129.31747367844625</c:v>
                </c:pt>
                <c:pt idx="6">
                  <c:v>-139.07651251489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4A8-4F77-9140-81ACDF16B290}"/>
            </c:ext>
          </c:extLst>
        </c:ser>
        <c:ser>
          <c:idx val="1"/>
          <c:order val="1"/>
          <c:tx>
            <c:v>Mature orchard (13y)</c:v>
          </c:tx>
          <c:spPr>
            <a:solidFill>
              <a:schemeClr val="tx1">
                <a:lumMod val="65000"/>
                <a:lumOff val="35000"/>
              </a:schemeClr>
            </a:solidFill>
            <a:ln w="9525">
              <a:noFill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74A8-4F77-9140-81ACDF16B29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4A8-4F77-9140-81ACDF16B29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74A8-4F77-9140-81ACDF16B29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74A8-4F77-9140-81ACDF16B2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74A8-4F77-9140-81ACDF16B29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74A8-4F77-9140-81ACDF16B29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74A8-4F77-9140-81ACDF16B29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2!$X$174:$AD$174</c:f>
                <c:numCache>
                  <c:formatCode>General</c:formatCode>
                  <c:ptCount val="7"/>
                  <c:pt idx="0">
                    <c:v>3.4558276062969986</c:v>
                  </c:pt>
                  <c:pt idx="1">
                    <c:v>2.7516802947370991</c:v>
                  </c:pt>
                  <c:pt idx="2">
                    <c:v>2.3826059496087693</c:v>
                  </c:pt>
                  <c:pt idx="3">
                    <c:v>1.4988254660826184</c:v>
                  </c:pt>
                  <c:pt idx="4">
                    <c:v>1.513938939029938</c:v>
                  </c:pt>
                  <c:pt idx="5">
                    <c:v>2.1111002923699389</c:v>
                  </c:pt>
                  <c:pt idx="6">
                    <c:v>3.0988295281354974</c:v>
                  </c:pt>
                </c:numCache>
              </c:numRef>
            </c:plus>
            <c:minus>
              <c:numRef>
                <c:f>[1]Sheet2!$X$174:$AD$174</c:f>
                <c:numCache>
                  <c:formatCode>General</c:formatCode>
                  <c:ptCount val="7"/>
                  <c:pt idx="0">
                    <c:v>3.4558276062969986</c:v>
                  </c:pt>
                  <c:pt idx="1">
                    <c:v>2.7516802947370991</c:v>
                  </c:pt>
                  <c:pt idx="2">
                    <c:v>2.3826059496087693</c:v>
                  </c:pt>
                  <c:pt idx="3">
                    <c:v>1.4988254660826184</c:v>
                  </c:pt>
                  <c:pt idx="4">
                    <c:v>1.513938939029938</c:v>
                  </c:pt>
                  <c:pt idx="5">
                    <c:v>2.1111002923699389</c:v>
                  </c:pt>
                  <c:pt idx="6">
                    <c:v>3.0988295281354974</c:v>
                  </c:pt>
                </c:numCache>
              </c:numRef>
            </c:minus>
          </c:errBars>
          <c:val>
            <c:numRef>
              <c:f>[1]Sheet2!$K$163:$K$169</c:f>
              <c:numCache>
                <c:formatCode>General</c:formatCode>
                <c:ptCount val="7"/>
                <c:pt idx="0">
                  <c:v>-78.119323845461537</c:v>
                </c:pt>
                <c:pt idx="1">
                  <c:v>-67.866726561077385</c:v>
                </c:pt>
                <c:pt idx="2">
                  <c:v>-63.56062350165702</c:v>
                </c:pt>
                <c:pt idx="3">
                  <c:v>-2.5128081819722432</c:v>
                </c:pt>
                <c:pt idx="4">
                  <c:v>-16.612466521217993</c:v>
                </c:pt>
                <c:pt idx="5">
                  <c:v>-132.21023893547493</c:v>
                </c:pt>
                <c:pt idx="6">
                  <c:v>-150.79875048977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4A8-4F77-9140-81ACDF16B290}"/>
            </c:ext>
          </c:extLst>
        </c:ser>
        <c:ser>
          <c:idx val="2"/>
          <c:order val="2"/>
          <c:tx>
            <c:v>Old orchard (22y)</c:v>
          </c:tx>
          <c:spPr>
            <a:solidFill>
              <a:schemeClr val="bg1">
                <a:lumMod val="65000"/>
              </a:schemeClr>
            </a:solidFill>
            <a:ln w="9525">
              <a:noFill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74A8-4F77-9140-81ACDF16B29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74A8-4F77-9140-81ACDF16B29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74A8-4F77-9140-81ACDF16B29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74A8-4F77-9140-81ACDF16B2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74A8-4F77-9140-81ACDF16B29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74A8-4F77-9140-81ACDF16B29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74A8-4F77-9140-81ACDF16B29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2!$X$175:$AD$175</c:f>
                <c:numCache>
                  <c:formatCode>General</c:formatCode>
                  <c:ptCount val="7"/>
                  <c:pt idx="0">
                    <c:v>3.0848950999633353</c:v>
                  </c:pt>
                  <c:pt idx="1">
                    <c:v>3.4838532307393808</c:v>
                  </c:pt>
                  <c:pt idx="2">
                    <c:v>3.1246617594727133</c:v>
                  </c:pt>
                  <c:pt idx="3">
                    <c:v>2.8686252998799113</c:v>
                  </c:pt>
                  <c:pt idx="4">
                    <c:v>1.5360013020827876</c:v>
                  </c:pt>
                  <c:pt idx="5">
                    <c:v>1.5660708086730255</c:v>
                  </c:pt>
                  <c:pt idx="6">
                    <c:v>2.6286265953493202</c:v>
                  </c:pt>
                </c:numCache>
              </c:numRef>
            </c:plus>
            <c:minus>
              <c:numRef>
                <c:f>[1]Sheet2!$X$175:$AD$175</c:f>
                <c:numCache>
                  <c:formatCode>General</c:formatCode>
                  <c:ptCount val="7"/>
                  <c:pt idx="0">
                    <c:v>3.0848950999633353</c:v>
                  </c:pt>
                  <c:pt idx="1">
                    <c:v>3.4838532307393808</c:v>
                  </c:pt>
                  <c:pt idx="2">
                    <c:v>3.1246617594727133</c:v>
                  </c:pt>
                  <c:pt idx="3">
                    <c:v>2.8686252998799113</c:v>
                  </c:pt>
                  <c:pt idx="4">
                    <c:v>1.5360013020827876</c:v>
                  </c:pt>
                  <c:pt idx="5">
                    <c:v>1.5660708086730255</c:v>
                  </c:pt>
                  <c:pt idx="6">
                    <c:v>2.6286265953493202</c:v>
                  </c:pt>
                </c:numCache>
              </c:numRef>
            </c:minus>
          </c:errBars>
          <c:val>
            <c:numRef>
              <c:f>[1]Sheet2!$Q$163:$Q$169</c:f>
              <c:numCache>
                <c:formatCode>General</c:formatCode>
                <c:ptCount val="7"/>
                <c:pt idx="0">
                  <c:v>-69.684588986180742</c:v>
                </c:pt>
                <c:pt idx="1">
                  <c:v>-42.803233333333253</c:v>
                </c:pt>
                <c:pt idx="2">
                  <c:v>-55.027132891277233</c:v>
                </c:pt>
                <c:pt idx="3">
                  <c:v>1.0371993580404428</c:v>
                </c:pt>
                <c:pt idx="4">
                  <c:v>-13.206736338651147</c:v>
                </c:pt>
                <c:pt idx="5">
                  <c:v>-91.29315325384394</c:v>
                </c:pt>
                <c:pt idx="6">
                  <c:v>-148.5031918426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4A8-4F77-9140-81ACDF16B290}"/>
            </c:ext>
          </c:extLst>
        </c:ser>
        <c:ser>
          <c:idx val="3"/>
          <c:order val="3"/>
          <c:tx>
            <c:v>Farmland</c:v>
          </c:tx>
          <c:spPr>
            <a:solidFill>
              <a:schemeClr val="bg1">
                <a:lumMod val="85000"/>
              </a:schemeClr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2.0577801995852359E-3"/>
                  <c:y val="-1.722815998367801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74A8-4F77-9140-81ACDF16B290}"/>
                </c:ext>
              </c:extLst>
            </c:dLbl>
            <c:dLbl>
              <c:idx val="1"/>
              <c:layout>
                <c:manualLayout>
                  <c:x val="2.0577801995852359E-3"/>
                  <c:y val="-1.033689599020680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74A8-4F77-9140-81ACDF16B290}"/>
                </c:ext>
              </c:extLst>
            </c:dLbl>
            <c:dLbl>
              <c:idx val="2"/>
              <c:layout>
                <c:manualLayout>
                  <c:x val="0"/>
                  <c:y val="-1.722815998367798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74A8-4F77-9140-81ACDF16B290}"/>
                </c:ext>
              </c:extLst>
            </c:dLbl>
            <c:dLbl>
              <c:idx val="3"/>
              <c:layout>
                <c:manualLayout>
                  <c:x val="0"/>
                  <c:y val="-2.067379198041361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74A8-4F77-9140-81ACDF16B2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74A8-4F77-9140-81ACDF16B290}"/>
                </c:ext>
              </c:extLst>
            </c:dLbl>
            <c:dLbl>
              <c:idx val="5"/>
              <c:layout>
                <c:manualLayout>
                  <c:x val="0"/>
                  <c:y val="-5.513011194776964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74A8-4F77-9140-81ACDF16B290}"/>
                </c:ext>
              </c:extLst>
            </c:dLbl>
            <c:dLbl>
              <c:idx val="6"/>
              <c:layout>
                <c:manualLayout>
                  <c:x val="0"/>
                  <c:y val="1.033689599020680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74A8-4F77-9140-81ACDF16B29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2]过耗量!$D$4:$D$10</c:f>
                <c:numCache>
                  <c:formatCode>General</c:formatCode>
                  <c:ptCount val="7"/>
                  <c:pt idx="0">
                    <c:v>10.159856892742024</c:v>
                  </c:pt>
                  <c:pt idx="1">
                    <c:v>8.2776897271005563</c:v>
                  </c:pt>
                  <c:pt idx="2">
                    <c:v>10.168494056097609</c:v>
                  </c:pt>
                  <c:pt idx="3">
                    <c:v>13.181266714185339</c:v>
                  </c:pt>
                  <c:pt idx="4">
                    <c:v>5.4500121469378984</c:v>
                  </c:pt>
                  <c:pt idx="5">
                    <c:v>23.755262355550467</c:v>
                  </c:pt>
                  <c:pt idx="6">
                    <c:v>0.93709484472418425</c:v>
                  </c:pt>
                </c:numCache>
              </c:numRef>
            </c:plus>
            <c:minus>
              <c:numRef>
                <c:f>[2]过耗量!$D$4:$D$10</c:f>
                <c:numCache>
                  <c:formatCode>General</c:formatCode>
                  <c:ptCount val="7"/>
                  <c:pt idx="0">
                    <c:v>10.159856892742024</c:v>
                  </c:pt>
                  <c:pt idx="1">
                    <c:v>8.2776897271005563</c:v>
                  </c:pt>
                  <c:pt idx="2">
                    <c:v>10.168494056097609</c:v>
                  </c:pt>
                  <c:pt idx="3">
                    <c:v>13.181266714185339</c:v>
                  </c:pt>
                  <c:pt idx="4">
                    <c:v>5.4500121469378984</c:v>
                  </c:pt>
                  <c:pt idx="5">
                    <c:v>23.755262355550467</c:v>
                  </c:pt>
                  <c:pt idx="6">
                    <c:v>0.93709484472418425</c:v>
                  </c:pt>
                </c:numCache>
              </c:numRef>
            </c:minus>
          </c:errBars>
          <c:val>
            <c:numRef>
              <c:f>[2]过耗量!$C$4:$C$10</c:f>
              <c:numCache>
                <c:formatCode>General</c:formatCode>
                <c:ptCount val="7"/>
                <c:pt idx="0">
                  <c:v>-48.354864186563802</c:v>
                </c:pt>
                <c:pt idx="1">
                  <c:v>-9.1481033708826391</c:v>
                </c:pt>
                <c:pt idx="2">
                  <c:v>8.8622543997975871</c:v>
                </c:pt>
                <c:pt idx="3">
                  <c:v>83.627668207106296</c:v>
                </c:pt>
                <c:pt idx="4">
                  <c:v>53.497174375526868</c:v>
                </c:pt>
                <c:pt idx="5">
                  <c:v>-101.02453056827348</c:v>
                </c:pt>
                <c:pt idx="6">
                  <c:v>-113.90609023829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74A8-4F77-9140-81ACDF16B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83264"/>
        <c:axId val="108685184"/>
      </c:barChart>
      <c:catAx>
        <c:axId val="10868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altLang="zh-CN" sz="800" b="0" i="0" baseline="0">
                    <a:effectLst/>
                  </a:rPr>
                  <a:t>Date (Month)</a:t>
                </a:r>
                <a:endParaRPr lang="zh-CN" altLang="zh-CN" sz="8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low"/>
        <c:spPr>
          <a:ln w="6350">
            <a:solidFill>
              <a:schemeClr val="tx1"/>
            </a:solidFill>
          </a:ln>
        </c:spPr>
        <c:crossAx val="108685184"/>
        <c:crosses val="autoZero"/>
        <c:auto val="1"/>
        <c:lblAlgn val="ctr"/>
        <c:lblOffset val="100"/>
        <c:noMultiLvlLbl val="0"/>
      </c:catAx>
      <c:valAx>
        <c:axId val="108685184"/>
        <c:scaling>
          <c:orientation val="minMax"/>
          <c:max val="120"/>
          <c:min val="-1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800" b="0" i="0" baseline="0">
                    <a:effectLst/>
                  </a:rPr>
                  <a:t>Water consumption (mm)</a:t>
                </a:r>
                <a:endParaRPr lang="zh-CN" altLang="zh-CN" sz="800">
                  <a:effectLst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108683264"/>
        <c:crosses val="autoZero"/>
        <c:crossBetween val="between"/>
        <c:majorUnit val="20"/>
      </c:valAx>
    </c:plotArea>
    <c:legend>
      <c:legendPos val="t"/>
      <c:layout>
        <c:manualLayout>
          <c:xMode val="edge"/>
          <c:yMode val="edge"/>
          <c:x val="0.14314838929523299"/>
          <c:y val="0.68895286715761372"/>
          <c:w val="0.22702814582911887"/>
          <c:h val="0.1281075676172423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5333</xdr:colOff>
      <xdr:row>8</xdr:row>
      <xdr:rowOff>80228</xdr:rowOff>
    </xdr:from>
    <xdr:to>
      <xdr:col>14</xdr:col>
      <xdr:colOff>65942</xdr:colOff>
      <xdr:row>33</xdr:row>
      <xdr:rowOff>14654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2059</xdr:colOff>
      <xdr:row>2</xdr:row>
      <xdr:rowOff>134471</xdr:rowOff>
    </xdr:from>
    <xdr:to>
      <xdr:col>15</xdr:col>
      <xdr:colOff>166428</xdr:colOff>
      <xdr:row>24</xdr:row>
      <xdr:rowOff>10858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&#20010;&#20154;\&#27605;&#19994;&#35770;&#25991;\&#21338;&#22763;&#35770;&#25991;\&#21338;&#22763;&#36873;&#39064;\&#25991;&#29486;\1\&#23454;&#39564;&#35760;&#24405;\doctor\&#26032;&#24314;&#25991;&#20214;&#22841;\&#31532;&#22235;&#31456;&#24178;&#29157;&#2127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-Figure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>
        <row r="163">
          <cell r="A163">
            <v>3</v>
          </cell>
          <cell r="E163">
            <v>-64.452844860922127</v>
          </cell>
          <cell r="K163">
            <v>-78.119323845461537</v>
          </cell>
          <cell r="Q163">
            <v>-69.684588986180742</v>
          </cell>
        </row>
        <row r="164">
          <cell r="A164">
            <v>4</v>
          </cell>
          <cell r="E164">
            <v>-59.090163400465059</v>
          </cell>
          <cell r="K164">
            <v>-67.866726561077385</v>
          </cell>
          <cell r="Q164">
            <v>-42.803233333333253</v>
          </cell>
        </row>
        <row r="165">
          <cell r="A165">
            <v>5</v>
          </cell>
          <cell r="E165">
            <v>-48.010593706930464</v>
          </cell>
          <cell r="K165">
            <v>-63.56062350165702</v>
          </cell>
          <cell r="Q165">
            <v>-55.027132891277233</v>
          </cell>
        </row>
        <row r="166">
          <cell r="A166">
            <v>6</v>
          </cell>
          <cell r="E166">
            <v>-20.618171263996533</v>
          </cell>
          <cell r="K166">
            <v>-2.5128081819722432</v>
          </cell>
          <cell r="Q166">
            <v>1.0371993580404428</v>
          </cell>
        </row>
        <row r="167">
          <cell r="A167">
            <v>7</v>
          </cell>
          <cell r="E167">
            <v>-36.081349692191139</v>
          </cell>
          <cell r="K167">
            <v>-16.612466521217993</v>
          </cell>
          <cell r="Q167">
            <v>-13.206736338651147</v>
          </cell>
        </row>
        <row r="168">
          <cell r="A168">
            <v>8</v>
          </cell>
          <cell r="E168">
            <v>-129.31747367844625</v>
          </cell>
          <cell r="K168">
            <v>-132.21023893547493</v>
          </cell>
          <cell r="Q168">
            <v>-91.29315325384394</v>
          </cell>
        </row>
        <row r="169">
          <cell r="A169">
            <v>9</v>
          </cell>
          <cell r="E169">
            <v>-139.07651251489611</v>
          </cell>
          <cell r="K169">
            <v>-150.79875048977797</v>
          </cell>
          <cell r="Q169">
            <v>-148.5031918426462</v>
          </cell>
        </row>
        <row r="173">
          <cell r="X173">
            <v>4.7302724845169912</v>
          </cell>
          <cell r="Y173">
            <v>2.6227148783909637</v>
          </cell>
          <cell r="Z173">
            <v>3.2241432970635771</v>
          </cell>
          <cell r="AA173">
            <v>0.94559211314627889</v>
          </cell>
          <cell r="AB173">
            <v>3.5786356804421104</v>
          </cell>
          <cell r="AC173">
            <v>2.5258815842746443</v>
          </cell>
          <cell r="AD173">
            <v>4.2219703141226974</v>
          </cell>
        </row>
        <row r="174">
          <cell r="X174">
            <v>3.4558276062969986</v>
          </cell>
          <cell r="Y174">
            <v>2.7516802947370991</v>
          </cell>
          <cell r="Z174">
            <v>2.3826059496087693</v>
          </cell>
          <cell r="AA174">
            <v>1.4988254660826184</v>
          </cell>
          <cell r="AB174">
            <v>1.513938939029938</v>
          </cell>
          <cell r="AC174">
            <v>2.1111002923699389</v>
          </cell>
          <cell r="AD174">
            <v>3.0988295281354974</v>
          </cell>
        </row>
        <row r="175">
          <cell r="X175">
            <v>3.0848950999633353</v>
          </cell>
          <cell r="Y175">
            <v>3.4838532307393808</v>
          </cell>
          <cell r="Z175">
            <v>3.1246617594727133</v>
          </cell>
          <cell r="AA175">
            <v>2.8686252998799113</v>
          </cell>
          <cell r="AB175">
            <v>1.5360013020827876</v>
          </cell>
          <cell r="AC175">
            <v>1.5660708086730255</v>
          </cell>
          <cell r="AD175">
            <v>2.6286265953493202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储水量"/>
      <sheetName val="有效储水量"/>
      <sheetName val="过耗量"/>
      <sheetName val="耗水强度"/>
    </sheetNames>
    <sheetDataSet>
      <sheetData sheetId="0" refreshError="1"/>
      <sheetData sheetId="1" refreshError="1"/>
      <sheetData sheetId="2" refreshError="1"/>
      <sheetData sheetId="3">
        <row r="4">
          <cell r="C4">
            <v>-48.354864186563802</v>
          </cell>
          <cell r="D4">
            <v>10.159856892742024</v>
          </cell>
        </row>
        <row r="5">
          <cell r="C5">
            <v>-9.1481033708826391</v>
          </cell>
          <cell r="D5">
            <v>8.2776897271005563</v>
          </cell>
        </row>
        <row r="6">
          <cell r="C6">
            <v>8.8622543997975871</v>
          </cell>
          <cell r="D6">
            <v>10.168494056097609</v>
          </cell>
        </row>
        <row r="7">
          <cell r="C7">
            <v>83.627668207106296</v>
          </cell>
          <cell r="D7">
            <v>13.181266714185339</v>
          </cell>
        </row>
        <row r="8">
          <cell r="C8">
            <v>53.497174375526868</v>
          </cell>
          <cell r="D8">
            <v>5.4500121469378984</v>
          </cell>
        </row>
        <row r="9">
          <cell r="C9">
            <v>-101.02453056827348</v>
          </cell>
          <cell r="D9">
            <v>23.755262355550467</v>
          </cell>
        </row>
        <row r="10">
          <cell r="C10">
            <v>-113.90609023829052</v>
          </cell>
          <cell r="D10">
            <v>0.93709484472418425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Normal="100" workbookViewId="0">
      <selection activeCell="A2" sqref="A2"/>
    </sheetView>
  </sheetViews>
  <sheetFormatPr defaultRowHeight="13.5" x14ac:dyDescent="0.15"/>
  <cols>
    <col min="2" max="2" width="15" bestFit="1" customWidth="1"/>
  </cols>
  <sheetData>
    <row r="1" spans="1:8" s="2" customFormat="1" ht="15.75" x14ac:dyDescent="0.15">
      <c r="A1" s="5"/>
      <c r="B1" s="6" t="s">
        <v>37</v>
      </c>
      <c r="C1" s="6"/>
      <c r="D1" s="6"/>
      <c r="E1" s="6"/>
      <c r="F1" s="6"/>
      <c r="G1" s="6"/>
      <c r="H1" s="6"/>
    </row>
    <row r="2" spans="1:8" s="2" customFormat="1" ht="47.25" x14ac:dyDescent="0.15">
      <c r="A2" s="7" t="s">
        <v>38</v>
      </c>
      <c r="B2" s="8" t="s">
        <v>30</v>
      </c>
      <c r="C2" s="8" t="s">
        <v>32</v>
      </c>
      <c r="D2" s="8" t="s">
        <v>33</v>
      </c>
      <c r="E2" s="8" t="s">
        <v>34</v>
      </c>
      <c r="F2" s="7" t="s">
        <v>31</v>
      </c>
      <c r="G2" s="7" t="s">
        <v>35</v>
      </c>
      <c r="H2" s="7" t="s">
        <v>36</v>
      </c>
    </row>
    <row r="3" spans="1:8" ht="15.75" x14ac:dyDescent="0.15">
      <c r="A3" s="9">
        <v>-10</v>
      </c>
      <c r="B3" s="10">
        <v>21.03907025537298</v>
      </c>
      <c r="C3" s="10">
        <v>22.65650635918772</v>
      </c>
      <c r="D3" s="10">
        <v>20.723822661536303</v>
      </c>
      <c r="E3" s="10">
        <v>17.599789864795198</v>
      </c>
      <c r="F3" s="10">
        <v>25.77</v>
      </c>
      <c r="G3" s="10">
        <v>11.22</v>
      </c>
      <c r="H3" s="10">
        <f>AVERAGE(F3:G3)</f>
        <v>18.495000000000001</v>
      </c>
    </row>
    <row r="4" spans="1:8" ht="15.75" x14ac:dyDescent="0.15">
      <c r="A4" s="9">
        <v>-20</v>
      </c>
      <c r="B4" s="10">
        <v>22.899514130966047</v>
      </c>
      <c r="C4" s="10">
        <v>22.583705700332644</v>
      </c>
      <c r="D4" s="10">
        <v>22.090964317385176</v>
      </c>
      <c r="E4" s="10">
        <v>19.268213938850703</v>
      </c>
      <c r="F4" s="10">
        <v>25.77</v>
      </c>
      <c r="G4" s="10">
        <v>11.22</v>
      </c>
      <c r="H4" s="10">
        <f t="shared" ref="H4:H10" si="0">AVERAGE(F4:G4)</f>
        <v>18.495000000000001</v>
      </c>
    </row>
    <row r="5" spans="1:8" ht="15.75" x14ac:dyDescent="0.15">
      <c r="A5" s="9">
        <v>-40</v>
      </c>
      <c r="B5" s="10">
        <v>21.416705652871581</v>
      </c>
      <c r="C5" s="10">
        <v>21.169139451587689</v>
      </c>
      <c r="D5" s="10">
        <v>21.483258465665831</v>
      </c>
      <c r="E5" s="10">
        <v>17.518169181131078</v>
      </c>
      <c r="F5" s="10">
        <v>25.77</v>
      </c>
      <c r="G5" s="10">
        <v>10.89</v>
      </c>
      <c r="H5" s="10">
        <f t="shared" si="0"/>
        <v>18.329999999999998</v>
      </c>
    </row>
    <row r="6" spans="1:8" ht="15.75" x14ac:dyDescent="0.15">
      <c r="A6" s="9">
        <v>-60</v>
      </c>
      <c r="B6" s="10">
        <v>22.694249589424533</v>
      </c>
      <c r="C6" s="10">
        <v>22.811905265695149</v>
      </c>
      <c r="D6" s="10">
        <v>22.545600920542736</v>
      </c>
      <c r="E6" s="10">
        <v>18.973738031234227</v>
      </c>
      <c r="F6" s="10">
        <v>28.652000000000001</v>
      </c>
      <c r="G6" s="10">
        <v>13.142999999999999</v>
      </c>
      <c r="H6" s="10">
        <f t="shared" si="0"/>
        <v>20.897500000000001</v>
      </c>
    </row>
    <row r="7" spans="1:8" ht="15.75" x14ac:dyDescent="0.15">
      <c r="A7" s="9">
        <v>-80</v>
      </c>
      <c r="B7" s="10">
        <v>23.952608469856187</v>
      </c>
      <c r="C7" s="10">
        <v>24.146091644005573</v>
      </c>
      <c r="D7" s="10">
        <v>22.679174933152659</v>
      </c>
      <c r="E7" s="10">
        <v>21.011293976488876</v>
      </c>
      <c r="F7" s="10">
        <v>28.652000000000001</v>
      </c>
      <c r="G7" s="10">
        <v>13.039</v>
      </c>
      <c r="H7" s="10">
        <f t="shared" si="0"/>
        <v>20.845500000000001</v>
      </c>
    </row>
    <row r="8" spans="1:8" ht="15.75" x14ac:dyDescent="0.15">
      <c r="A8" s="9">
        <v>-100</v>
      </c>
      <c r="B8" s="10">
        <v>27.061492260602417</v>
      </c>
      <c r="C8" s="10">
        <v>26.681335194874514</v>
      </c>
      <c r="D8" s="10">
        <v>25.578124667591261</v>
      </c>
      <c r="E8" s="10">
        <v>22.918202654273493</v>
      </c>
      <c r="F8" s="10">
        <v>27.411300000000001</v>
      </c>
      <c r="G8" s="10">
        <v>11.198600000000001</v>
      </c>
      <c r="H8" s="10">
        <f t="shared" si="0"/>
        <v>19.304950000000002</v>
      </c>
    </row>
    <row r="9" spans="1:8" ht="15.75" x14ac:dyDescent="0.15">
      <c r="A9" s="9">
        <v>-120</v>
      </c>
      <c r="B9" s="10">
        <v>26.564993054039427</v>
      </c>
      <c r="C9" s="10">
        <v>26.842529147756562</v>
      </c>
      <c r="D9" s="10">
        <v>25.472674731824064</v>
      </c>
      <c r="E9" s="10">
        <v>22.987190917032276</v>
      </c>
      <c r="F9" s="10">
        <v>27.757100000000001</v>
      </c>
      <c r="G9" s="10">
        <v>11.637500000000001</v>
      </c>
      <c r="H9" s="10">
        <f t="shared" si="0"/>
        <v>19.697300000000002</v>
      </c>
    </row>
    <row r="10" spans="1:8" ht="15.75" x14ac:dyDescent="0.15">
      <c r="A10" s="9">
        <v>-150</v>
      </c>
      <c r="B10" s="10">
        <v>25.967734858969354</v>
      </c>
      <c r="C10" s="10">
        <v>26.275787798339227</v>
      </c>
      <c r="D10" s="10">
        <v>25.288559827265235</v>
      </c>
      <c r="E10" s="10">
        <v>22.681630386372337</v>
      </c>
      <c r="F10" s="10">
        <v>27.757100000000001</v>
      </c>
      <c r="G10" s="10">
        <v>11.664099999999999</v>
      </c>
      <c r="H10" s="10">
        <f t="shared" si="0"/>
        <v>19.710599999999999</v>
      </c>
    </row>
    <row r="11" spans="1:8" ht="15.75" x14ac:dyDescent="0.15">
      <c r="A11" s="9"/>
      <c r="B11" s="11">
        <f>AVERAGE(B3:B10)</f>
        <v>23.949546034012815</v>
      </c>
      <c r="C11" s="11">
        <f>AVERAGE(C3:C10)</f>
        <v>24.145875070222381</v>
      </c>
      <c r="D11" s="11">
        <f t="shared" ref="D11:H11" si="1">AVERAGE(D3:D10)</f>
        <v>23.232772565620408</v>
      </c>
      <c r="E11" s="11">
        <f t="shared" si="1"/>
        <v>20.369778618772276</v>
      </c>
      <c r="F11" s="11">
        <f t="shared" si="1"/>
        <v>27.192437500000004</v>
      </c>
      <c r="G11" s="11">
        <f t="shared" si="1"/>
        <v>11.751525000000001</v>
      </c>
      <c r="H11" s="11">
        <f t="shared" si="1"/>
        <v>19.471981250000002</v>
      </c>
    </row>
    <row r="12" spans="1:8" ht="15.75" x14ac:dyDescent="0.15">
      <c r="A12" s="9"/>
      <c r="B12" s="10">
        <f>(B11-E11)/E11*100</f>
        <v>17.573914190414989</v>
      </c>
      <c r="C12" s="10">
        <f>(C11-E11)/E11*100</f>
        <v>18.537739276018193</v>
      </c>
      <c r="D12" s="10">
        <f>(D11-E11)/E11*100</f>
        <v>14.055105852793453</v>
      </c>
      <c r="E12" s="9">
        <f>(E3+E4+E5+E6)/4</f>
        <v>18.339977754002803</v>
      </c>
      <c r="F12" s="12">
        <v>27.192437500000004</v>
      </c>
      <c r="G12" s="12">
        <v>11.751525000000001</v>
      </c>
      <c r="H12" s="12">
        <v>19.471981250000002</v>
      </c>
    </row>
    <row r="13" spans="1:8" ht="15.75" x14ac:dyDescent="0.15">
      <c r="A13" s="9"/>
      <c r="B13" s="9">
        <f>(B11-H11)/H11*100</f>
        <v>22.994911131669319</v>
      </c>
      <c r="C13" s="9">
        <f>(C11-H11)/H11*100</f>
        <v>24.003175435588396</v>
      </c>
      <c r="D13" s="9">
        <f>(D11-H11)/H11*100</f>
        <v>19.313860604813414</v>
      </c>
      <c r="E13" s="9">
        <f>(E12-H11)/H11*100</f>
        <v>-5.813499311977818</v>
      </c>
      <c r="F13" s="12">
        <v>27.192437500000004</v>
      </c>
      <c r="G13" s="12">
        <v>11.751525000000001</v>
      </c>
      <c r="H13" s="12">
        <v>19.471981250000002</v>
      </c>
    </row>
    <row r="14" spans="1:8" ht="15.75" x14ac:dyDescent="0.15">
      <c r="A14" s="9"/>
      <c r="B14" s="10">
        <f>MIN(B3:B10)</f>
        <v>21.03907025537298</v>
      </c>
      <c r="C14" s="10">
        <f t="shared" ref="C14:D14" si="2">MIN(C3:C10)</f>
        <v>21.169139451587689</v>
      </c>
      <c r="D14" s="10">
        <f t="shared" si="2"/>
        <v>20.723822661536303</v>
      </c>
      <c r="E14" s="9">
        <f>(E8+E9+E10)/3</f>
        <v>22.862341319226033</v>
      </c>
      <c r="F14" s="12">
        <v>27.192437500000004</v>
      </c>
      <c r="G14" s="12">
        <v>11.751525000000001</v>
      </c>
      <c r="H14" s="12">
        <v>19.471981250000002</v>
      </c>
    </row>
    <row r="15" spans="1:8" ht="15.75" x14ac:dyDescent="0.15">
      <c r="A15" s="9"/>
      <c r="B15" s="9">
        <f>(B14-H11)/H11*100</f>
        <v>8.0479175963307661</v>
      </c>
      <c r="C15" s="9">
        <f>(C14-H11)/H11*100</f>
        <v>8.7158989103262758</v>
      </c>
      <c r="D15" s="9">
        <f>(D14-H11)/H11*100</f>
        <v>6.4289370221959334</v>
      </c>
      <c r="E15" s="9"/>
      <c r="F15" s="12">
        <v>27.192437500000004</v>
      </c>
      <c r="G15" s="12">
        <v>11.751525000000001</v>
      </c>
      <c r="H15" s="12">
        <v>19.471981250000002</v>
      </c>
    </row>
    <row r="16" spans="1:8" ht="15.75" x14ac:dyDescent="0.15">
      <c r="A16" s="9"/>
      <c r="B16" s="9">
        <f>(C11-B11)/B11*100</f>
        <v>0.81976099225739696</v>
      </c>
      <c r="C16" s="9">
        <f>(C11-D11)/D11*100</f>
        <v>3.9302347665261945</v>
      </c>
      <c r="D16" s="9">
        <f>(B11-D11)/D11*100</f>
        <v>3.0851826503612427</v>
      </c>
      <c r="E16" s="9"/>
      <c r="F16" s="12">
        <v>27.192437500000004</v>
      </c>
      <c r="G16" s="12">
        <v>11.751525000000001</v>
      </c>
      <c r="H16" s="12">
        <v>19.471981250000002</v>
      </c>
    </row>
    <row r="17" spans="1:8" ht="15.75" x14ac:dyDescent="0.15">
      <c r="A17" s="9"/>
      <c r="B17" s="9"/>
      <c r="C17" s="9"/>
      <c r="D17" s="9"/>
      <c r="E17" s="9"/>
      <c r="F17" s="12">
        <v>27.192437500000004</v>
      </c>
      <c r="G17" s="12">
        <v>11.751525000000001</v>
      </c>
      <c r="H17" s="12">
        <v>19.471981250000002</v>
      </c>
    </row>
    <row r="18" spans="1:8" ht="15.75" x14ac:dyDescent="0.15">
      <c r="A18" s="9"/>
      <c r="B18" s="9"/>
      <c r="C18" s="9"/>
      <c r="D18" s="9"/>
      <c r="E18" s="9"/>
      <c r="F18" s="12">
        <v>27.192437500000004</v>
      </c>
      <c r="G18" s="12">
        <v>11.751525000000001</v>
      </c>
      <c r="H18" s="12">
        <v>19.471981250000002</v>
      </c>
    </row>
    <row r="23" spans="1:8" x14ac:dyDescent="0.15">
      <c r="G23" s="1" t="s">
        <v>29</v>
      </c>
    </row>
  </sheetData>
  <mergeCells count="1">
    <mergeCell ref="B1:H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opLeftCell="D16" zoomScale="85" zoomScaleNormal="85" workbookViewId="0">
      <selection activeCell="P29" sqref="P29"/>
    </sheetView>
  </sheetViews>
  <sheetFormatPr defaultRowHeight="13.5" x14ac:dyDescent="0.15"/>
  <cols>
    <col min="3" max="3" width="14.375" bestFit="1" customWidth="1"/>
    <col min="4" max="4" width="29" bestFit="1" customWidth="1"/>
    <col min="13" max="13" width="11.125" bestFit="1" customWidth="1"/>
    <col min="14" max="14" width="14.875" bestFit="1" customWidth="1"/>
    <col min="16" max="16" width="22.125" bestFit="1" customWidth="1"/>
  </cols>
  <sheetData>
    <row r="1" spans="1:5" ht="15.75" x14ac:dyDescent="0.15">
      <c r="A1" s="9"/>
      <c r="B1" s="9"/>
      <c r="C1" s="9"/>
      <c r="D1" s="9"/>
    </row>
    <row r="2" spans="1:5" ht="15.75" x14ac:dyDescent="0.15">
      <c r="A2" s="9"/>
      <c r="B2" s="9"/>
      <c r="C2" s="8" t="s">
        <v>34</v>
      </c>
      <c r="D2" s="9"/>
    </row>
    <row r="3" spans="1:5" ht="15.75" x14ac:dyDescent="0.15">
      <c r="A3" s="9"/>
      <c r="B3" s="9"/>
      <c r="C3" s="9"/>
      <c r="D3" s="8" t="s">
        <v>39</v>
      </c>
    </row>
    <row r="4" spans="1:5" ht="15.75" x14ac:dyDescent="0.15">
      <c r="A4" s="9"/>
      <c r="B4" s="9">
        <v>3</v>
      </c>
      <c r="C4" s="9">
        <v>-48.354864186563802</v>
      </c>
      <c r="D4" s="9">
        <v>10.159856892742024</v>
      </c>
      <c r="E4" s="9" t="s">
        <v>1</v>
      </c>
    </row>
    <row r="5" spans="1:5" ht="15.75" x14ac:dyDescent="0.15">
      <c r="A5" s="9"/>
      <c r="B5" s="9">
        <v>4</v>
      </c>
      <c r="C5" s="9">
        <v>-9.1481033708826391</v>
      </c>
      <c r="D5" s="9">
        <v>8.2776897271005563</v>
      </c>
      <c r="E5" s="9" t="s">
        <v>2</v>
      </c>
    </row>
    <row r="6" spans="1:5" ht="15.75" x14ac:dyDescent="0.15">
      <c r="A6" s="9"/>
      <c r="B6" s="9">
        <v>5</v>
      </c>
      <c r="C6" s="9">
        <v>8.8622543997975871</v>
      </c>
      <c r="D6" s="9">
        <v>10.168494056097609</v>
      </c>
      <c r="E6" s="9" t="s">
        <v>2</v>
      </c>
    </row>
    <row r="7" spans="1:5" ht="15.75" x14ac:dyDescent="0.15">
      <c r="A7" s="9"/>
      <c r="B7" s="9">
        <v>6</v>
      </c>
      <c r="C7" s="9">
        <v>83.627668207106296</v>
      </c>
      <c r="D7" s="9">
        <v>13.181266714185339</v>
      </c>
      <c r="E7" s="9" t="s">
        <v>3</v>
      </c>
    </row>
    <row r="8" spans="1:5" ht="15.75" x14ac:dyDescent="0.15">
      <c r="A8" s="9"/>
      <c r="B8" s="9">
        <v>7</v>
      </c>
      <c r="C8" s="9">
        <v>53.497174375526868</v>
      </c>
      <c r="D8" s="9">
        <v>5.4500121469378984</v>
      </c>
      <c r="E8" s="9" t="s">
        <v>3</v>
      </c>
    </row>
    <row r="9" spans="1:5" ht="15.75" x14ac:dyDescent="0.15">
      <c r="A9" s="9"/>
      <c r="B9" s="9">
        <v>8</v>
      </c>
      <c r="C9" s="9">
        <v>-101.02453056827348</v>
      </c>
      <c r="D9" s="9">
        <v>23.755262355550467</v>
      </c>
      <c r="E9" s="9" t="s">
        <v>0</v>
      </c>
    </row>
    <row r="10" spans="1:5" ht="15.75" x14ac:dyDescent="0.15">
      <c r="A10" s="9"/>
      <c r="B10" s="9">
        <v>9</v>
      </c>
      <c r="C10" s="9">
        <v>-113.90609023829052</v>
      </c>
      <c r="D10" s="9">
        <v>0.93709484472418425</v>
      </c>
      <c r="E10" s="9" t="s">
        <v>0</v>
      </c>
    </row>
    <row r="11" spans="1:5" ht="15.75" x14ac:dyDescent="0.15">
      <c r="A11" s="9"/>
      <c r="B11" s="9"/>
      <c r="C11" s="9"/>
      <c r="D11" s="9"/>
    </row>
    <row r="12" spans="1:5" ht="15.75" x14ac:dyDescent="0.15">
      <c r="A12" s="9" t="s">
        <v>4</v>
      </c>
      <c r="B12" s="9">
        <v>3</v>
      </c>
      <c r="C12" s="9">
        <v>0</v>
      </c>
      <c r="D12" s="9">
        <v>9.436387676821413</v>
      </c>
    </row>
    <row r="13" spans="1:5" ht="15.75" x14ac:dyDescent="0.15">
      <c r="A13" s="9"/>
      <c r="B13" s="9">
        <v>4</v>
      </c>
      <c r="C13" s="9">
        <v>0</v>
      </c>
      <c r="D13" s="9">
        <v>1.5632165471035251</v>
      </c>
    </row>
    <row r="14" spans="1:5" ht="15.75" x14ac:dyDescent="0.15">
      <c r="A14" s="9"/>
      <c r="B14" s="9">
        <v>5</v>
      </c>
      <c r="C14" s="9">
        <v>8.8622543997975871</v>
      </c>
      <c r="D14" s="9"/>
    </row>
    <row r="15" spans="1:5" ht="15.75" x14ac:dyDescent="0.15">
      <c r="A15" s="9"/>
      <c r="B15" s="9">
        <v>6</v>
      </c>
      <c r="C15" s="9">
        <v>83.627668207106296</v>
      </c>
      <c r="D15" s="9"/>
    </row>
    <row r="16" spans="1:5" ht="15.75" x14ac:dyDescent="0.15">
      <c r="A16" s="9"/>
      <c r="B16" s="9">
        <v>7</v>
      </c>
      <c r="C16" s="9">
        <v>53.497174375526868</v>
      </c>
      <c r="D16" s="9"/>
    </row>
    <row r="17" spans="1:20" ht="15.75" x14ac:dyDescent="0.15">
      <c r="A17" s="9"/>
      <c r="B17" s="9">
        <v>8</v>
      </c>
      <c r="C17" s="9">
        <v>0</v>
      </c>
      <c r="D17" s="9"/>
    </row>
    <row r="18" spans="1:20" ht="15.75" x14ac:dyDescent="0.15">
      <c r="A18" s="9"/>
      <c r="B18" s="9">
        <v>9</v>
      </c>
      <c r="C18" s="9">
        <v>0</v>
      </c>
      <c r="D18" s="9"/>
    </row>
    <row r="19" spans="1:20" ht="15.75" x14ac:dyDescent="0.15">
      <c r="A19" s="9"/>
      <c r="B19" s="9"/>
      <c r="C19" s="9"/>
      <c r="D19" s="13" t="s">
        <v>40</v>
      </c>
    </row>
    <row r="20" spans="1:20" ht="15.75" x14ac:dyDescent="0.15">
      <c r="A20" s="9" t="s">
        <v>5</v>
      </c>
      <c r="B20" s="9">
        <v>3</v>
      </c>
      <c r="C20" s="9">
        <v>-0.351785600613094</v>
      </c>
      <c r="D20" s="13" t="s">
        <v>41</v>
      </c>
    </row>
    <row r="21" spans="1:20" ht="15.75" x14ac:dyDescent="0.15">
      <c r="A21" s="9"/>
      <c r="B21" s="9">
        <v>4</v>
      </c>
      <c r="C21" s="9">
        <v>5.6323975732382799E-2</v>
      </c>
      <c r="D21" s="13" t="s">
        <v>42</v>
      </c>
    </row>
    <row r="22" spans="1:20" ht="15.75" x14ac:dyDescent="0.15">
      <c r="A22" s="9"/>
      <c r="B22" s="9">
        <v>5</v>
      </c>
      <c r="C22" s="9">
        <v>0.10933368833398562</v>
      </c>
      <c r="D22" s="13" t="s">
        <v>42</v>
      </c>
    </row>
    <row r="23" spans="1:20" ht="15.75" x14ac:dyDescent="0.15">
      <c r="A23" s="9"/>
      <c r="B23" s="9">
        <v>6</v>
      </c>
      <c r="C23" s="9">
        <v>0.77742663873552087</v>
      </c>
      <c r="D23" s="13" t="s">
        <v>43</v>
      </c>
    </row>
    <row r="24" spans="1:20" ht="15.75" x14ac:dyDescent="0.15">
      <c r="A24" s="9"/>
      <c r="B24" s="9">
        <v>7</v>
      </c>
      <c r="C24" s="9">
        <v>0.414375985103067</v>
      </c>
      <c r="D24" s="13" t="s">
        <v>44</v>
      </c>
    </row>
    <row r="25" spans="1:20" ht="15.75" x14ac:dyDescent="0.15">
      <c r="A25" s="9"/>
      <c r="B25" s="9">
        <v>8</v>
      </c>
      <c r="C25" s="9">
        <v>-0.94452313875160643</v>
      </c>
      <c r="D25" s="13" t="s">
        <v>41</v>
      </c>
    </row>
    <row r="26" spans="1:20" ht="15.75" x14ac:dyDescent="0.15">
      <c r="A26" s="9"/>
      <c r="B26" s="9">
        <v>9</v>
      </c>
      <c r="C26" s="9">
        <v>-0.92929502153039767</v>
      </c>
      <c r="D26" s="13" t="s">
        <v>41</v>
      </c>
    </row>
    <row r="28" spans="1:20" ht="15.75" x14ac:dyDescent="0.15">
      <c r="M28" s="9" t="s">
        <v>6</v>
      </c>
      <c r="N28" s="9"/>
      <c r="O28" s="9"/>
      <c r="P28" s="9"/>
      <c r="Q28" s="9"/>
      <c r="R28" s="9"/>
      <c r="S28" s="9"/>
      <c r="T28" s="9"/>
    </row>
    <row r="29" spans="1:20" ht="15.75" x14ac:dyDescent="0.15">
      <c r="M29" s="9"/>
      <c r="N29" s="9" t="s">
        <v>7</v>
      </c>
      <c r="O29" s="9" t="s">
        <v>8</v>
      </c>
      <c r="P29" s="9" t="s">
        <v>48</v>
      </c>
      <c r="Q29" s="9"/>
      <c r="R29" s="9"/>
      <c r="S29" s="9"/>
      <c r="T29" s="9"/>
    </row>
    <row r="30" spans="1:20" ht="15.75" x14ac:dyDescent="0.15">
      <c r="M30" s="9"/>
      <c r="N30" s="9"/>
      <c r="O30" s="9"/>
      <c r="P30" s="9" t="s">
        <v>9</v>
      </c>
      <c r="Q30" s="9" t="s">
        <v>10</v>
      </c>
      <c r="R30" s="9" t="s">
        <v>11</v>
      </c>
      <c r="S30" s="9" t="s">
        <v>12</v>
      </c>
      <c r="T30" s="9"/>
    </row>
    <row r="31" spans="1:20" ht="15.75" x14ac:dyDescent="0.15">
      <c r="M31" s="9" t="s">
        <v>13</v>
      </c>
      <c r="N31" s="9" t="s">
        <v>14</v>
      </c>
      <c r="O31" s="9">
        <v>3</v>
      </c>
      <c r="P31" s="9">
        <v>-113.90609026666668</v>
      </c>
      <c r="Q31" s="9"/>
      <c r="R31" s="9"/>
      <c r="S31" s="9"/>
      <c r="T31" s="9" t="s">
        <v>0</v>
      </c>
    </row>
    <row r="32" spans="1:20" ht="15.75" x14ac:dyDescent="0.15">
      <c r="M32" s="9"/>
      <c r="N32" s="9" t="s">
        <v>15</v>
      </c>
      <c r="O32" s="9">
        <v>3</v>
      </c>
      <c r="P32" s="9">
        <v>-101.02453055666668</v>
      </c>
      <c r="Q32" s="9"/>
      <c r="R32" s="9"/>
      <c r="S32" s="9"/>
      <c r="T32" s="9" t="s">
        <v>0</v>
      </c>
    </row>
    <row r="33" spans="13:20" ht="15.75" x14ac:dyDescent="0.15">
      <c r="M33" s="9"/>
      <c r="N33" s="9" t="s">
        <v>16</v>
      </c>
      <c r="O33" s="9">
        <v>3</v>
      </c>
      <c r="P33" s="9"/>
      <c r="Q33" s="9">
        <v>-48.354864186666667</v>
      </c>
      <c r="R33" s="9"/>
      <c r="S33" s="9"/>
      <c r="T33" s="9" t="s">
        <v>1</v>
      </c>
    </row>
    <row r="34" spans="13:20" ht="15.75" x14ac:dyDescent="0.15">
      <c r="M34" s="9"/>
      <c r="N34" s="9" t="s">
        <v>17</v>
      </c>
      <c r="O34" s="9">
        <v>3</v>
      </c>
      <c r="P34" s="9"/>
      <c r="Q34" s="9"/>
      <c r="R34" s="9">
        <v>-9.1481033709999995</v>
      </c>
      <c r="S34" s="9"/>
      <c r="T34" s="9" t="s">
        <v>2</v>
      </c>
    </row>
    <row r="35" spans="13:20" ht="15.75" x14ac:dyDescent="0.15">
      <c r="M35" s="9"/>
      <c r="N35" s="9" t="s">
        <v>18</v>
      </c>
      <c r="O35" s="9">
        <v>3</v>
      </c>
      <c r="P35" s="9"/>
      <c r="Q35" s="9"/>
      <c r="R35" s="9">
        <v>8.8622543999999994</v>
      </c>
      <c r="S35" s="9"/>
      <c r="T35" s="9" t="s">
        <v>2</v>
      </c>
    </row>
    <row r="36" spans="13:20" ht="15.75" x14ac:dyDescent="0.15">
      <c r="M36" s="9"/>
      <c r="N36" s="9" t="s">
        <v>19</v>
      </c>
      <c r="O36" s="9">
        <v>3</v>
      </c>
      <c r="P36" s="9"/>
      <c r="Q36" s="9"/>
      <c r="R36" s="9"/>
      <c r="S36" s="9">
        <v>53.497174376666671</v>
      </c>
      <c r="T36" s="9" t="s">
        <v>3</v>
      </c>
    </row>
    <row r="37" spans="13:20" ht="15.75" x14ac:dyDescent="0.15">
      <c r="M37" s="9"/>
      <c r="N37" s="9" t="s">
        <v>20</v>
      </c>
      <c r="O37" s="9">
        <v>3</v>
      </c>
      <c r="P37" s="9"/>
      <c r="Q37" s="9"/>
      <c r="R37" s="9"/>
      <c r="S37" s="9">
        <v>83.62766821999999</v>
      </c>
      <c r="T37" s="9" t="s">
        <v>3</v>
      </c>
    </row>
    <row r="38" spans="13:20" ht="15.75" x14ac:dyDescent="0.15">
      <c r="M38" s="9"/>
      <c r="N38" s="9" t="s">
        <v>49</v>
      </c>
      <c r="O38" s="9"/>
      <c r="P38" s="9">
        <v>0.46805052306068129</v>
      </c>
      <c r="Q38" s="9">
        <v>1</v>
      </c>
      <c r="R38" s="9">
        <v>0.31465979467122929</v>
      </c>
      <c r="S38" s="9">
        <v>0.10292824453076199</v>
      </c>
      <c r="T38" s="9"/>
    </row>
    <row r="39" spans="13:20" ht="15.75" x14ac:dyDescent="0.15">
      <c r="M39" s="9"/>
      <c r="N39" s="9"/>
      <c r="O39" s="9"/>
      <c r="P39" s="9" t="s">
        <v>0</v>
      </c>
      <c r="Q39" s="9" t="s">
        <v>1</v>
      </c>
      <c r="R39" s="9" t="s">
        <v>2</v>
      </c>
      <c r="S39" s="9" t="s">
        <v>3</v>
      </c>
      <c r="T39" s="9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5"/>
  <sheetViews>
    <sheetView tabSelected="1" zoomScaleNormal="100" workbookViewId="0">
      <selection activeCell="AP9" sqref="AP9"/>
    </sheetView>
  </sheetViews>
  <sheetFormatPr defaultRowHeight="15.75" x14ac:dyDescent="0.15"/>
  <cols>
    <col min="1" max="3" width="9.125" style="3" bestFit="1" customWidth="1"/>
    <col min="4" max="5" width="9" style="3"/>
    <col min="6" max="8" width="9.125" style="3" bestFit="1" customWidth="1"/>
    <col min="9" max="12" width="9.125" style="18" bestFit="1" customWidth="1"/>
    <col min="13" max="14" width="9" style="18"/>
    <col min="15" max="20" width="9.125" style="18" bestFit="1" customWidth="1"/>
    <col min="21" max="22" width="9" style="18"/>
    <col min="23" max="28" width="9.125" style="18" bestFit="1" customWidth="1"/>
    <col min="29" max="30" width="9" style="18"/>
    <col min="31" max="36" width="9.125" style="18" bestFit="1" customWidth="1"/>
    <col min="37" max="38" width="9" style="18"/>
    <col min="39" max="39" width="9.125" style="18" bestFit="1" customWidth="1"/>
    <col min="40" max="41" width="9.5" style="18" bestFit="1" customWidth="1"/>
    <col min="42" max="44" width="9.125" style="18" bestFit="1" customWidth="1"/>
    <col min="45" max="46" width="9" style="3"/>
    <col min="47" max="47" width="9.125" style="3" bestFit="1" customWidth="1"/>
    <col min="48" max="48" width="9.5" style="3" bestFit="1" customWidth="1"/>
    <col min="49" max="49" width="9.125" style="3" bestFit="1" customWidth="1"/>
    <col min="50" max="16384" width="9" style="3"/>
  </cols>
  <sheetData>
    <row r="1" spans="1:49" x14ac:dyDescent="0.15">
      <c r="A1" s="14" t="s">
        <v>51</v>
      </c>
      <c r="B1" s="15"/>
      <c r="C1" s="16"/>
      <c r="D1" s="17"/>
      <c r="E1" s="17"/>
      <c r="F1" s="17"/>
      <c r="G1" s="17"/>
      <c r="H1" s="17"/>
      <c r="J1" s="14" t="s">
        <v>52</v>
      </c>
      <c r="K1" s="15"/>
      <c r="L1" s="16"/>
      <c r="M1" s="17"/>
      <c r="N1" s="17"/>
      <c r="O1" s="17"/>
      <c r="P1" s="17"/>
      <c r="Q1" s="17"/>
      <c r="R1" s="14" t="s">
        <v>53</v>
      </c>
      <c r="S1" s="15"/>
      <c r="T1" s="16"/>
      <c r="U1" s="17"/>
      <c r="V1" s="17"/>
      <c r="W1" s="17"/>
      <c r="X1" s="17"/>
      <c r="Y1" s="17"/>
      <c r="Z1" s="14" t="s">
        <v>54</v>
      </c>
      <c r="AA1" s="15"/>
      <c r="AB1" s="16"/>
      <c r="AC1" s="17"/>
      <c r="AD1" s="17"/>
      <c r="AE1" s="17"/>
      <c r="AF1" s="17"/>
      <c r="AG1" s="17"/>
      <c r="AH1" s="14" t="s">
        <v>55</v>
      </c>
      <c r="AI1" s="15"/>
      <c r="AJ1" s="16"/>
      <c r="AK1" s="17"/>
      <c r="AL1" s="17"/>
      <c r="AM1" s="17"/>
      <c r="AN1" s="17"/>
      <c r="AO1" s="17"/>
      <c r="AP1" s="14" t="s">
        <v>56</v>
      </c>
      <c r="AQ1" s="15"/>
      <c r="AR1" s="16"/>
    </row>
    <row r="2" spans="1:49" ht="31.5" x14ac:dyDescent="0.15">
      <c r="A2" s="7" t="s">
        <v>38</v>
      </c>
      <c r="B2" s="18"/>
      <c r="C2" s="20"/>
      <c r="D2" s="18"/>
      <c r="E2" s="18"/>
      <c r="F2" s="18"/>
      <c r="G2" s="18"/>
      <c r="H2" s="18"/>
      <c r="J2" s="7" t="s">
        <v>38</v>
      </c>
      <c r="R2" s="19"/>
      <c r="Z2" s="19"/>
      <c r="AH2" s="19"/>
      <c r="AP2" s="19"/>
    </row>
    <row r="3" spans="1:49" ht="16.5" thickBot="1" x14ac:dyDescent="0.2">
      <c r="A3" s="19">
        <v>10</v>
      </c>
      <c r="B3" s="18">
        <v>1</v>
      </c>
      <c r="C3" s="20">
        <v>4.1276753380694498</v>
      </c>
      <c r="D3" s="21" t="s">
        <v>6</v>
      </c>
      <c r="E3" s="22"/>
      <c r="F3" s="22"/>
      <c r="G3" s="22"/>
      <c r="H3" s="22"/>
      <c r="J3" s="19">
        <v>10</v>
      </c>
      <c r="K3" s="18">
        <v>1</v>
      </c>
      <c r="L3" s="3">
        <v>-6.5121639990719711</v>
      </c>
      <c r="M3" s="21" t="s">
        <v>6</v>
      </c>
      <c r="N3" s="22"/>
      <c r="O3" s="22"/>
      <c r="P3" s="22"/>
      <c r="Q3" s="23"/>
      <c r="R3" s="19">
        <v>10</v>
      </c>
      <c r="S3" s="18">
        <v>1</v>
      </c>
      <c r="T3" s="3">
        <v>2.0909916685743752</v>
      </c>
      <c r="U3" s="21" t="s">
        <v>6</v>
      </c>
      <c r="V3" s="22"/>
      <c r="W3" s="22"/>
      <c r="X3" s="22"/>
      <c r="Y3" s="23"/>
      <c r="Z3" s="19">
        <v>10</v>
      </c>
      <c r="AA3" s="18">
        <v>1</v>
      </c>
      <c r="AB3" s="3">
        <v>-7.8870779429301834</v>
      </c>
      <c r="AC3" s="21" t="s">
        <v>6</v>
      </c>
      <c r="AD3" s="22"/>
      <c r="AE3" s="22"/>
      <c r="AF3" s="22"/>
      <c r="AG3" s="23"/>
      <c r="AH3" s="19">
        <v>10</v>
      </c>
      <c r="AI3" s="18">
        <v>1</v>
      </c>
      <c r="AJ3" s="3">
        <v>-3.6955820299311668</v>
      </c>
      <c r="AK3" s="21" t="s">
        <v>6</v>
      </c>
      <c r="AL3" s="22"/>
      <c r="AM3" s="22"/>
      <c r="AN3" s="22"/>
      <c r="AO3" s="23"/>
      <c r="AP3" s="19">
        <v>10</v>
      </c>
      <c r="AQ3" s="18">
        <v>1</v>
      </c>
      <c r="AR3" s="3">
        <v>1.7785156138671034</v>
      </c>
      <c r="AS3" s="21" t="s">
        <v>6</v>
      </c>
      <c r="AT3" s="22"/>
      <c r="AU3" s="22"/>
      <c r="AV3" s="22"/>
      <c r="AW3" s="22"/>
    </row>
    <row r="4" spans="1:49" ht="48" thickBot="1" x14ac:dyDescent="0.2">
      <c r="A4" s="19"/>
      <c r="B4" s="18">
        <v>1</v>
      </c>
      <c r="C4" s="20">
        <v>0.54010633675870423</v>
      </c>
      <c r="D4" s="24"/>
      <c r="E4" s="25" t="s">
        <v>7</v>
      </c>
      <c r="F4" s="26" t="s">
        <v>8</v>
      </c>
      <c r="G4" s="27" t="s">
        <v>47</v>
      </c>
      <c r="H4" s="28"/>
      <c r="I4" s="19"/>
      <c r="J4" s="19"/>
      <c r="K4" s="18">
        <v>1</v>
      </c>
      <c r="L4" s="3">
        <v>-4.87212571763326</v>
      </c>
      <c r="M4" s="24"/>
      <c r="N4" s="25" t="s">
        <v>7</v>
      </c>
      <c r="O4" s="26" t="s">
        <v>8</v>
      </c>
      <c r="P4" s="29" t="s">
        <v>47</v>
      </c>
      <c r="Q4" s="23"/>
      <c r="R4" s="19"/>
      <c r="S4" s="18">
        <v>1</v>
      </c>
      <c r="T4" s="3">
        <v>5.89785341757384</v>
      </c>
      <c r="U4" s="24"/>
      <c r="V4" s="25" t="s">
        <v>7</v>
      </c>
      <c r="W4" s="26" t="s">
        <v>8</v>
      </c>
      <c r="X4" s="29" t="s">
        <v>47</v>
      </c>
      <c r="Y4" s="23"/>
      <c r="Z4" s="19"/>
      <c r="AA4" s="18">
        <v>1</v>
      </c>
      <c r="AB4" s="3">
        <v>-7.7729970032730282</v>
      </c>
      <c r="AC4" s="24"/>
      <c r="AD4" s="25" t="s">
        <v>7</v>
      </c>
      <c r="AE4" s="26" t="s">
        <v>8</v>
      </c>
      <c r="AF4" s="29" t="s">
        <v>47</v>
      </c>
      <c r="AG4" s="23"/>
      <c r="AH4" s="19"/>
      <c r="AI4" s="18">
        <v>1</v>
      </c>
      <c r="AJ4" s="3">
        <v>-6.8281004743943328</v>
      </c>
      <c r="AK4" s="24"/>
      <c r="AL4" s="25" t="s">
        <v>7</v>
      </c>
      <c r="AM4" s="26" t="s">
        <v>8</v>
      </c>
      <c r="AN4" s="29" t="s">
        <v>47</v>
      </c>
      <c r="AO4" s="23"/>
      <c r="AP4" s="19"/>
      <c r="AQ4" s="18">
        <v>1</v>
      </c>
      <c r="AR4" s="3">
        <v>1.884577060525217</v>
      </c>
      <c r="AS4" s="24"/>
      <c r="AT4" s="25" t="s">
        <v>7</v>
      </c>
      <c r="AU4" s="26" t="s">
        <v>8</v>
      </c>
      <c r="AV4" s="27" t="s">
        <v>47</v>
      </c>
      <c r="AW4" s="28"/>
    </row>
    <row r="5" spans="1:49" ht="16.5" thickBot="1" x14ac:dyDescent="0.2">
      <c r="A5" s="19"/>
      <c r="B5" s="18">
        <v>1</v>
      </c>
      <c r="C5" s="20">
        <v>4.8157999999999994</v>
      </c>
      <c r="D5" s="30"/>
      <c r="E5" s="31"/>
      <c r="F5" s="32"/>
      <c r="G5" s="33" t="s">
        <v>9</v>
      </c>
      <c r="H5" s="34" t="s">
        <v>10</v>
      </c>
      <c r="I5" s="19"/>
      <c r="J5" s="19"/>
      <c r="K5" s="18">
        <v>1</v>
      </c>
      <c r="L5" s="3">
        <v>-6.9090999999999987</v>
      </c>
      <c r="M5" s="30"/>
      <c r="N5" s="31"/>
      <c r="O5" s="32"/>
      <c r="P5" s="34" t="s">
        <v>9</v>
      </c>
      <c r="Q5" s="23"/>
      <c r="R5" s="19"/>
      <c r="S5" s="18">
        <v>1</v>
      </c>
      <c r="T5" s="3">
        <v>2.0086000000000013</v>
      </c>
      <c r="U5" s="30"/>
      <c r="V5" s="31"/>
      <c r="W5" s="32"/>
      <c r="X5" s="34" t="s">
        <v>9</v>
      </c>
      <c r="Y5" s="23"/>
      <c r="Z5" s="19"/>
      <c r="AA5" s="18">
        <v>1</v>
      </c>
      <c r="AB5" s="3">
        <v>-7.3689000000000036</v>
      </c>
      <c r="AC5" s="30"/>
      <c r="AD5" s="31"/>
      <c r="AE5" s="32"/>
      <c r="AF5" s="34" t="s">
        <v>9</v>
      </c>
      <c r="AG5" s="23"/>
      <c r="AH5" s="19"/>
      <c r="AI5" s="18">
        <v>1</v>
      </c>
      <c r="AJ5" s="3">
        <v>-3.8719999999999999</v>
      </c>
      <c r="AK5" s="30"/>
      <c r="AL5" s="31"/>
      <c r="AM5" s="32"/>
      <c r="AN5" s="34" t="s">
        <v>9</v>
      </c>
      <c r="AO5" s="23"/>
      <c r="AP5" s="19"/>
      <c r="AQ5" s="18">
        <v>1</v>
      </c>
      <c r="AR5" s="3">
        <v>1.4399000000000015</v>
      </c>
      <c r="AS5" s="30"/>
      <c r="AT5" s="31"/>
      <c r="AU5" s="32"/>
      <c r="AV5" s="33" t="s">
        <v>9</v>
      </c>
      <c r="AW5" s="34" t="s">
        <v>10</v>
      </c>
    </row>
    <row r="6" spans="1:49" ht="16.5" thickBot="1" x14ac:dyDescent="0.2">
      <c r="A6" s="19"/>
      <c r="B6" s="18">
        <v>2</v>
      </c>
      <c r="C6" s="20">
        <v>-6.4596716510985033</v>
      </c>
      <c r="D6" s="35" t="s">
        <v>13</v>
      </c>
      <c r="E6" s="36" t="s">
        <v>17</v>
      </c>
      <c r="F6" s="37">
        <v>3</v>
      </c>
      <c r="G6" s="38">
        <v>-7.3639476336666663</v>
      </c>
      <c r="H6" s="39"/>
      <c r="I6" s="19"/>
      <c r="J6" s="19"/>
      <c r="K6" s="18">
        <v>2</v>
      </c>
      <c r="L6" s="3">
        <v>-4.7426714413688487</v>
      </c>
      <c r="M6" s="35" t="s">
        <v>13</v>
      </c>
      <c r="N6" s="36" t="s">
        <v>20</v>
      </c>
      <c r="O6" s="37">
        <v>3</v>
      </c>
      <c r="P6" s="40">
        <v>-7.3643501883333329</v>
      </c>
      <c r="Q6" s="23"/>
      <c r="R6" s="19"/>
      <c r="S6" s="18">
        <v>2</v>
      </c>
      <c r="T6" s="3">
        <v>4.2935007659707587</v>
      </c>
      <c r="U6" s="35" t="s">
        <v>13</v>
      </c>
      <c r="V6" s="36" t="s">
        <v>18</v>
      </c>
      <c r="W6" s="37">
        <v>3</v>
      </c>
      <c r="X6" s="40">
        <v>2.0762017160000004</v>
      </c>
      <c r="Y6" s="23"/>
      <c r="Z6" s="19"/>
      <c r="AA6" s="18">
        <v>2</v>
      </c>
      <c r="AB6" s="3">
        <v>-6.4596716510985033</v>
      </c>
      <c r="AC6" s="35" t="s">
        <v>13</v>
      </c>
      <c r="AD6" s="36" t="s">
        <v>20</v>
      </c>
      <c r="AE6" s="37">
        <v>3</v>
      </c>
      <c r="AF6" s="40">
        <v>-7.7254110249999997</v>
      </c>
      <c r="AG6" s="23"/>
      <c r="AH6" s="19"/>
      <c r="AI6" s="18">
        <v>2</v>
      </c>
      <c r="AJ6" s="3">
        <v>-3.4296481826066127</v>
      </c>
      <c r="AK6" s="35" t="s">
        <v>13</v>
      </c>
      <c r="AL6" s="36" t="s">
        <v>20</v>
      </c>
      <c r="AM6" s="37">
        <v>3</v>
      </c>
      <c r="AN6" s="40">
        <v>-6.9424998900000006</v>
      </c>
      <c r="AO6" s="23"/>
      <c r="AP6" s="19"/>
      <c r="AQ6" s="18">
        <v>2</v>
      </c>
      <c r="AR6" s="3">
        <v>3.6624727622080862</v>
      </c>
      <c r="AS6" s="35" t="s">
        <v>13</v>
      </c>
      <c r="AT6" s="36" t="s">
        <v>18</v>
      </c>
      <c r="AU6" s="37">
        <v>3</v>
      </c>
      <c r="AV6" s="38">
        <v>0.78936351333333332</v>
      </c>
      <c r="AW6" s="39"/>
    </row>
    <row r="7" spans="1:49" x14ac:dyDescent="0.15">
      <c r="A7" s="19"/>
      <c r="B7" s="18">
        <v>2</v>
      </c>
      <c r="C7" s="20">
        <v>-10.574371254566692</v>
      </c>
      <c r="D7" s="41"/>
      <c r="E7" s="42" t="s">
        <v>16</v>
      </c>
      <c r="F7" s="43">
        <v>3</v>
      </c>
      <c r="G7" s="44"/>
      <c r="H7" s="45">
        <v>3.1611938916666666</v>
      </c>
      <c r="I7" s="19"/>
      <c r="J7" s="19"/>
      <c r="K7" s="18">
        <v>2</v>
      </c>
      <c r="L7" s="3">
        <v>-2.632566537475963</v>
      </c>
      <c r="M7" s="41"/>
      <c r="N7" s="42" t="s">
        <v>16</v>
      </c>
      <c r="O7" s="43">
        <v>3</v>
      </c>
      <c r="P7" s="45">
        <v>-6.0977965723333334</v>
      </c>
      <c r="Q7" s="23"/>
      <c r="R7" s="19"/>
      <c r="S7" s="18">
        <v>2</v>
      </c>
      <c r="T7" s="3">
        <v>10.187518412711999</v>
      </c>
      <c r="U7" s="41"/>
      <c r="V7" s="42" t="s">
        <v>16</v>
      </c>
      <c r="W7" s="43">
        <v>3</v>
      </c>
      <c r="X7" s="45">
        <v>3.332481695666667</v>
      </c>
      <c r="Y7" s="23"/>
      <c r="Z7" s="19"/>
      <c r="AA7" s="18">
        <v>2</v>
      </c>
      <c r="AB7" s="3">
        <v>-10.574371254566692</v>
      </c>
      <c r="AC7" s="41"/>
      <c r="AD7" s="42" t="s">
        <v>16</v>
      </c>
      <c r="AE7" s="43">
        <v>3</v>
      </c>
      <c r="AF7" s="45">
        <v>-7.6763249820000006</v>
      </c>
      <c r="AG7" s="23"/>
      <c r="AH7" s="19"/>
      <c r="AI7" s="18">
        <v>2</v>
      </c>
      <c r="AJ7" s="3">
        <v>-7.126601909712992</v>
      </c>
      <c r="AK7" s="41"/>
      <c r="AL7" s="42" t="s">
        <v>17</v>
      </c>
      <c r="AM7" s="43">
        <v>3</v>
      </c>
      <c r="AN7" s="45">
        <v>-5.7733833643333332</v>
      </c>
      <c r="AO7" s="23"/>
      <c r="AP7" s="19"/>
      <c r="AQ7" s="18">
        <v>2</v>
      </c>
      <c r="AR7" s="3">
        <v>1.5245703693453976</v>
      </c>
      <c r="AS7" s="41"/>
      <c r="AT7" s="42" t="s">
        <v>16</v>
      </c>
      <c r="AU7" s="43">
        <v>3</v>
      </c>
      <c r="AV7" s="46">
        <v>1.7009975583333334</v>
      </c>
      <c r="AW7" s="45">
        <v>1.7009975583333334</v>
      </c>
    </row>
    <row r="8" spans="1:49" x14ac:dyDescent="0.15">
      <c r="A8" s="19"/>
      <c r="B8" s="18">
        <v>2</v>
      </c>
      <c r="C8" s="20">
        <v>-5.0578000000000003</v>
      </c>
      <c r="D8" s="41"/>
      <c r="E8" s="42" t="s">
        <v>18</v>
      </c>
      <c r="F8" s="43">
        <v>3</v>
      </c>
      <c r="G8" s="44"/>
      <c r="H8" s="45">
        <v>3.2750666666666661</v>
      </c>
      <c r="I8" s="19"/>
      <c r="J8" s="19"/>
      <c r="K8" s="18">
        <v>2</v>
      </c>
      <c r="L8" s="3">
        <v>-2.8555999999999955</v>
      </c>
      <c r="M8" s="41"/>
      <c r="N8" s="42" t="s">
        <v>18</v>
      </c>
      <c r="O8" s="43">
        <v>3</v>
      </c>
      <c r="P8" s="45">
        <v>-3.490815288666667</v>
      </c>
      <c r="Q8" s="23"/>
      <c r="R8" s="19"/>
      <c r="S8" s="18">
        <v>2</v>
      </c>
      <c r="T8" s="3">
        <v>4.6342999999999961</v>
      </c>
      <c r="U8" s="41"/>
      <c r="V8" s="42" t="s">
        <v>20</v>
      </c>
      <c r="W8" s="43">
        <v>3</v>
      </c>
      <c r="X8" s="45">
        <v>5.9946997023333326</v>
      </c>
      <c r="Y8" s="23"/>
      <c r="Z8" s="19"/>
      <c r="AA8" s="18">
        <v>2</v>
      </c>
      <c r="AB8" s="3">
        <v>-5.0578000000000003</v>
      </c>
      <c r="AC8" s="41"/>
      <c r="AD8" s="42" t="s">
        <v>17</v>
      </c>
      <c r="AE8" s="43">
        <v>3</v>
      </c>
      <c r="AF8" s="45">
        <v>-7.3639476336666663</v>
      </c>
      <c r="AG8" s="23"/>
      <c r="AH8" s="19"/>
      <c r="AI8" s="18">
        <v>2</v>
      </c>
      <c r="AJ8" s="3">
        <v>-6.7638999999999996</v>
      </c>
      <c r="AK8" s="41"/>
      <c r="AL8" s="42" t="s">
        <v>18</v>
      </c>
      <c r="AM8" s="43">
        <v>3</v>
      </c>
      <c r="AN8" s="45">
        <v>-5.2232141973333333</v>
      </c>
      <c r="AO8" s="23"/>
      <c r="AP8" s="19"/>
      <c r="AQ8" s="18">
        <v>2</v>
      </c>
      <c r="AR8" s="3">
        <v>1.2825999999999986</v>
      </c>
      <c r="AS8" s="41"/>
      <c r="AT8" s="42" t="s">
        <v>17</v>
      </c>
      <c r="AU8" s="43">
        <v>3</v>
      </c>
      <c r="AV8" s="46">
        <v>2.1565477103333333</v>
      </c>
      <c r="AW8" s="45">
        <v>2.1565477103333333</v>
      </c>
    </row>
    <row r="9" spans="1:49" x14ac:dyDescent="0.15">
      <c r="A9" s="19"/>
      <c r="B9" s="18">
        <v>3</v>
      </c>
      <c r="C9" s="20">
        <v>1.9965000000000011</v>
      </c>
      <c r="D9" s="41"/>
      <c r="E9" s="42" t="s">
        <v>20</v>
      </c>
      <c r="F9" s="43">
        <v>3</v>
      </c>
      <c r="G9" s="44"/>
      <c r="H9" s="45">
        <v>6.9535111403333332</v>
      </c>
      <c r="I9" s="19"/>
      <c r="J9" s="19"/>
      <c r="K9" s="18">
        <v>3</v>
      </c>
      <c r="L9" s="3">
        <v>-0.54694473957045986</v>
      </c>
      <c r="M9" s="41"/>
      <c r="N9" s="42" t="s">
        <v>17</v>
      </c>
      <c r="O9" s="43">
        <v>3</v>
      </c>
      <c r="P9" s="45">
        <v>-3.4102793259999999</v>
      </c>
      <c r="Q9" s="23"/>
      <c r="R9" s="19"/>
      <c r="S9" s="18">
        <v>3</v>
      </c>
      <c r="T9" s="3">
        <v>-1.3631029311389256</v>
      </c>
      <c r="U9" s="41"/>
      <c r="V9" s="42" t="s">
        <v>17</v>
      </c>
      <c r="W9" s="43">
        <v>3</v>
      </c>
      <c r="X9" s="45">
        <v>6.3717730586666663</v>
      </c>
      <c r="Y9" s="23"/>
      <c r="Z9" s="19"/>
      <c r="AA9" s="18">
        <v>3</v>
      </c>
      <c r="AB9" s="3">
        <v>-4.1201191587764576</v>
      </c>
      <c r="AC9" s="41"/>
      <c r="AD9" s="42" t="s">
        <v>18</v>
      </c>
      <c r="AE9" s="43">
        <v>3</v>
      </c>
      <c r="AF9" s="45">
        <v>-6.9645413896666666</v>
      </c>
      <c r="AG9" s="23"/>
      <c r="AH9" s="19"/>
      <c r="AI9" s="18">
        <v>3</v>
      </c>
      <c r="AJ9" s="3">
        <v>-5.430400030562879</v>
      </c>
      <c r="AK9" s="41"/>
      <c r="AL9" s="42" t="s">
        <v>16</v>
      </c>
      <c r="AM9" s="43">
        <v>3</v>
      </c>
      <c r="AN9" s="45">
        <v>-4.7985608346666666</v>
      </c>
      <c r="AO9" s="23"/>
      <c r="AP9" s="19"/>
      <c r="AQ9" s="18">
        <v>3</v>
      </c>
      <c r="AR9" s="3">
        <v>-0.39259117704172297</v>
      </c>
      <c r="AS9" s="41"/>
      <c r="AT9" s="42" t="s">
        <v>20</v>
      </c>
      <c r="AU9" s="43">
        <v>3</v>
      </c>
      <c r="AV9" s="44"/>
      <c r="AW9" s="45">
        <v>4.2424224243333333</v>
      </c>
    </row>
    <row r="10" spans="1:49" ht="32.25" thickBot="1" x14ac:dyDescent="0.2">
      <c r="A10" s="19"/>
      <c r="B10" s="18">
        <v>3</v>
      </c>
      <c r="C10" s="20">
        <v>6.0983999999999998</v>
      </c>
      <c r="D10" s="47"/>
      <c r="E10" s="48" t="s">
        <v>46</v>
      </c>
      <c r="F10" s="49"/>
      <c r="G10" s="50">
        <v>1</v>
      </c>
      <c r="H10" s="51">
        <v>0.1118769279901578</v>
      </c>
      <c r="I10" s="19"/>
      <c r="J10" s="19"/>
      <c r="K10" s="18">
        <v>3</v>
      </c>
      <c r="L10" s="3">
        <v>-9.8771011259122954</v>
      </c>
      <c r="M10" s="47"/>
      <c r="N10" s="48" t="s">
        <v>50</v>
      </c>
      <c r="O10" s="49"/>
      <c r="P10" s="51">
        <v>0.17726597017976276</v>
      </c>
      <c r="Q10" s="23"/>
      <c r="R10" s="19"/>
      <c r="S10" s="18">
        <v>3</v>
      </c>
      <c r="T10" s="3">
        <v>9.5640080785779364</v>
      </c>
      <c r="U10" s="47"/>
      <c r="V10" s="48" t="s">
        <v>45</v>
      </c>
      <c r="W10" s="49"/>
      <c r="X10" s="51">
        <v>0.23231527094200477</v>
      </c>
      <c r="Y10" s="23"/>
      <c r="Z10" s="19"/>
      <c r="AA10" s="18">
        <v>3</v>
      </c>
      <c r="AB10" s="3">
        <v>-12.780505011461807</v>
      </c>
      <c r="AC10" s="47"/>
      <c r="AD10" s="48" t="s">
        <v>45</v>
      </c>
      <c r="AE10" s="49"/>
      <c r="AF10" s="51">
        <v>0.79076819832936995</v>
      </c>
      <c r="AG10" s="23"/>
      <c r="AH10" s="19"/>
      <c r="AI10" s="18">
        <v>3</v>
      </c>
      <c r="AJ10" s="3">
        <v>-4.4917425611530142</v>
      </c>
      <c r="AK10" s="47"/>
      <c r="AL10" s="48" t="s">
        <v>45</v>
      </c>
      <c r="AM10" s="49"/>
      <c r="AN10" s="51">
        <v>0.15716802826165766</v>
      </c>
      <c r="AO10" s="23"/>
      <c r="AP10" s="19"/>
      <c r="AQ10" s="18">
        <v>3</v>
      </c>
      <c r="AR10" s="3">
        <v>2.4339817165833608</v>
      </c>
      <c r="AS10" s="47"/>
      <c r="AT10" s="48" t="s">
        <v>45</v>
      </c>
      <c r="AU10" s="49"/>
      <c r="AV10" s="50">
        <v>0.29592263253586992</v>
      </c>
      <c r="AW10" s="51">
        <v>7.1264379899755315E-2</v>
      </c>
    </row>
    <row r="11" spans="1:49" x14ac:dyDescent="0.15">
      <c r="A11" s="19"/>
      <c r="B11" s="18">
        <v>3</v>
      </c>
      <c r="C11" s="20">
        <v>1.7303000000000015</v>
      </c>
      <c r="D11" s="23"/>
      <c r="E11" s="23"/>
      <c r="F11" s="23"/>
      <c r="G11" s="23" t="s">
        <v>21</v>
      </c>
      <c r="H11" s="23" t="s">
        <v>22</v>
      </c>
      <c r="I11" s="19"/>
      <c r="J11" s="19"/>
      <c r="K11" s="18">
        <v>3</v>
      </c>
      <c r="L11" s="3">
        <v>-4.839999999999911E-2</v>
      </c>
      <c r="M11" s="23"/>
      <c r="N11" s="23"/>
      <c r="O11" s="23"/>
      <c r="P11" s="23" t="s">
        <v>23</v>
      </c>
      <c r="Q11" s="23"/>
      <c r="R11" s="19"/>
      <c r="S11" s="18">
        <v>3</v>
      </c>
      <c r="T11" s="3">
        <v>-1.9723000000000006</v>
      </c>
      <c r="U11" s="23"/>
      <c r="V11" s="23"/>
      <c r="W11" s="23"/>
      <c r="X11" s="23" t="s">
        <v>24</v>
      </c>
      <c r="Y11" s="23"/>
      <c r="Z11" s="19"/>
      <c r="AA11" s="18">
        <v>3</v>
      </c>
      <c r="AB11" s="3">
        <v>-3.9930000000000021</v>
      </c>
      <c r="AC11" s="23"/>
      <c r="AD11" s="23"/>
      <c r="AE11" s="23"/>
      <c r="AF11" s="23" t="s">
        <v>22</v>
      </c>
      <c r="AG11" s="23"/>
      <c r="AH11" s="19"/>
      <c r="AI11" s="18">
        <v>3</v>
      </c>
      <c r="AJ11" s="3">
        <v>-5.7474999999999987</v>
      </c>
      <c r="AK11" s="23"/>
      <c r="AL11" s="23"/>
      <c r="AM11" s="23"/>
      <c r="AN11" s="23" t="s">
        <v>24</v>
      </c>
      <c r="AO11" s="23"/>
      <c r="AP11" s="19"/>
      <c r="AQ11" s="18">
        <v>3</v>
      </c>
      <c r="AR11" s="3">
        <v>0.32670000000000243</v>
      </c>
      <c r="AS11" s="23"/>
      <c r="AT11" s="23"/>
      <c r="AU11" s="23"/>
      <c r="AV11" s="23" t="s">
        <v>25</v>
      </c>
      <c r="AW11" s="23" t="s">
        <v>24</v>
      </c>
    </row>
    <row r="12" spans="1:49" x14ac:dyDescent="0.15">
      <c r="A12" s="19"/>
      <c r="B12" s="18">
        <v>4</v>
      </c>
      <c r="C12" s="20">
        <v>5.0598546752509073</v>
      </c>
      <c r="D12" s="23"/>
      <c r="E12" s="23"/>
      <c r="F12" s="23"/>
      <c r="G12" s="23"/>
      <c r="H12" s="23"/>
      <c r="I12" s="19"/>
      <c r="J12" s="19"/>
      <c r="K12" s="18">
        <v>4</v>
      </c>
      <c r="L12" s="3">
        <v>-5.3787797095399554</v>
      </c>
      <c r="M12" s="23"/>
      <c r="N12" s="23"/>
      <c r="O12" s="23"/>
      <c r="P12" s="23"/>
      <c r="Q12" s="23"/>
      <c r="R12" s="19"/>
      <c r="S12" s="18">
        <v>4</v>
      </c>
      <c r="T12" s="3">
        <v>5.6230210178714586</v>
      </c>
      <c r="U12" s="23"/>
      <c r="V12" s="23"/>
      <c r="W12" s="23"/>
      <c r="X12" s="23"/>
      <c r="Y12" s="23"/>
      <c r="Z12" s="19"/>
      <c r="AA12" s="18">
        <v>4</v>
      </c>
      <c r="AB12" s="3">
        <v>-8.716764875094686</v>
      </c>
      <c r="AC12" s="23"/>
      <c r="AD12" s="23"/>
      <c r="AE12" s="23"/>
      <c r="AF12" s="23"/>
      <c r="AG12" s="23"/>
      <c r="AH12" s="19"/>
      <c r="AI12" s="18">
        <v>4</v>
      </c>
      <c r="AJ12" s="3">
        <v>-7.1797843278967548</v>
      </c>
      <c r="AK12" s="23"/>
      <c r="AL12" s="23"/>
      <c r="AM12" s="23"/>
      <c r="AN12" s="23"/>
      <c r="AO12" s="23"/>
      <c r="AP12" s="19"/>
      <c r="AQ12" s="18">
        <v>4</v>
      </c>
      <c r="AR12" s="3">
        <v>6.6238920499848319</v>
      </c>
      <c r="AS12" s="23"/>
      <c r="AT12" s="23"/>
      <c r="AU12" s="23"/>
      <c r="AV12" s="23"/>
      <c r="AW12" s="23"/>
    </row>
    <row r="13" spans="1:49" x14ac:dyDescent="0.15">
      <c r="A13" s="19"/>
      <c r="B13" s="18">
        <v>4</v>
      </c>
      <c r="C13" s="20">
        <v>6.2542249675696659</v>
      </c>
      <c r="D13" s="18"/>
      <c r="E13" s="18"/>
      <c r="F13" s="18"/>
      <c r="G13" s="18"/>
      <c r="H13" s="18"/>
      <c r="I13" s="19"/>
      <c r="J13" s="19"/>
      <c r="K13" s="18">
        <v>4</v>
      </c>
      <c r="L13" s="3">
        <v>-7.0197492991360377</v>
      </c>
      <c r="M13" s="3"/>
      <c r="N13" s="3"/>
      <c r="O13" s="3"/>
      <c r="P13" s="3"/>
      <c r="Q13" s="3"/>
      <c r="R13" s="19"/>
      <c r="S13" s="18">
        <v>4</v>
      </c>
      <c r="T13" s="3">
        <v>5.4052194270149894</v>
      </c>
      <c r="U13" s="3"/>
      <c r="V13" s="3"/>
      <c r="W13" s="3"/>
      <c r="X13" s="3"/>
      <c r="Y13" s="3"/>
      <c r="Z13" s="19"/>
      <c r="AA13" s="18">
        <v>4</v>
      </c>
      <c r="AB13" s="3">
        <v>-4.6088671586944283</v>
      </c>
      <c r="AC13" s="3"/>
      <c r="AD13" s="3"/>
      <c r="AE13" s="3"/>
      <c r="AF13" s="3"/>
      <c r="AG13" s="3"/>
      <c r="AH13" s="19"/>
      <c r="AI13" s="18">
        <v>4</v>
      </c>
      <c r="AJ13" s="3">
        <v>-8.336188115882198</v>
      </c>
      <c r="AK13" s="3"/>
      <c r="AL13" s="3"/>
      <c r="AM13" s="3"/>
      <c r="AN13" s="3"/>
      <c r="AO13" s="3"/>
      <c r="AP13" s="19"/>
      <c r="AQ13" s="18">
        <v>4</v>
      </c>
      <c r="AR13" s="3">
        <v>2.7774990097038099</v>
      </c>
    </row>
    <row r="14" spans="1:49" x14ac:dyDescent="0.15">
      <c r="A14" s="19"/>
      <c r="B14" s="18">
        <v>4</v>
      </c>
      <c r="C14" s="20">
        <v>9.5464537783126246</v>
      </c>
      <c r="D14" s="18"/>
      <c r="E14" s="18"/>
      <c r="F14" s="18"/>
      <c r="G14" s="18"/>
      <c r="H14" s="18"/>
      <c r="I14" s="19"/>
      <c r="J14" s="19"/>
      <c r="K14" s="18">
        <v>4</v>
      </c>
      <c r="L14" s="3">
        <v>-9.6945215558847266</v>
      </c>
      <c r="M14" s="3"/>
      <c r="N14" s="3"/>
      <c r="O14" s="3"/>
      <c r="P14" s="3"/>
      <c r="Q14" s="3"/>
      <c r="R14" s="19"/>
      <c r="S14" s="18">
        <v>4</v>
      </c>
      <c r="T14" s="3">
        <v>6.9558586616748546</v>
      </c>
      <c r="U14" s="3"/>
      <c r="V14" s="3"/>
      <c r="W14" s="3"/>
      <c r="X14" s="3"/>
      <c r="Y14" s="3"/>
      <c r="Z14" s="19"/>
      <c r="AA14" s="18">
        <v>4</v>
      </c>
      <c r="AB14" s="3">
        <v>-9.8506010412054703</v>
      </c>
      <c r="AC14" s="3"/>
      <c r="AD14" s="3"/>
      <c r="AE14" s="3"/>
      <c r="AF14" s="3"/>
      <c r="AG14" s="3"/>
      <c r="AH14" s="19"/>
      <c r="AI14" s="18">
        <v>4</v>
      </c>
      <c r="AJ14" s="3">
        <v>-5.3115272257654986</v>
      </c>
      <c r="AK14" s="3"/>
      <c r="AL14" s="3"/>
      <c r="AM14" s="3"/>
      <c r="AN14" s="3"/>
      <c r="AO14" s="3"/>
      <c r="AP14" s="19"/>
      <c r="AQ14" s="18">
        <v>4</v>
      </c>
      <c r="AR14" s="3">
        <v>3.3258762134440154</v>
      </c>
    </row>
    <row r="15" spans="1:49" x14ac:dyDescent="0.15">
      <c r="A15" s="19"/>
      <c r="B15" s="18"/>
      <c r="C15" s="20"/>
      <c r="D15" s="18"/>
      <c r="E15" s="18"/>
      <c r="F15" s="18"/>
      <c r="G15" s="18"/>
      <c r="H15" s="18"/>
      <c r="I15" s="19"/>
      <c r="J15" s="19"/>
      <c r="L15" s="20"/>
      <c r="R15" s="19"/>
      <c r="T15" s="20"/>
      <c r="Z15" s="19"/>
      <c r="AB15" s="20"/>
      <c r="AH15" s="19"/>
      <c r="AJ15" s="20"/>
      <c r="AP15" s="19"/>
      <c r="AR15" s="20"/>
    </row>
    <row r="16" spans="1:49" ht="16.5" thickBot="1" x14ac:dyDescent="0.2">
      <c r="A16" s="19">
        <v>20</v>
      </c>
      <c r="B16" s="18">
        <v>1</v>
      </c>
      <c r="C16" s="20">
        <v>1.4360454527983642</v>
      </c>
      <c r="D16" s="21" t="s">
        <v>6</v>
      </c>
      <c r="E16" s="22"/>
      <c r="F16" s="22"/>
      <c r="G16" s="22"/>
      <c r="H16" s="22"/>
      <c r="I16" s="22"/>
      <c r="J16" s="19">
        <v>20</v>
      </c>
      <c r="K16" s="18">
        <v>1</v>
      </c>
      <c r="L16" s="3">
        <v>-1.0439798849675341</v>
      </c>
      <c r="M16" s="21" t="s">
        <v>6</v>
      </c>
      <c r="N16" s="22"/>
      <c r="O16" s="22"/>
      <c r="P16" s="22"/>
      <c r="Q16" s="23"/>
      <c r="R16" s="19">
        <v>20</v>
      </c>
      <c r="S16" s="18">
        <v>1</v>
      </c>
      <c r="T16" s="3">
        <v>2.3381503595693758</v>
      </c>
      <c r="U16" s="21" t="s">
        <v>6</v>
      </c>
      <c r="V16" s="22"/>
      <c r="W16" s="22"/>
      <c r="X16" s="22"/>
      <c r="Y16" s="22"/>
      <c r="Z16" s="19">
        <v>20</v>
      </c>
      <c r="AA16" s="18">
        <v>1</v>
      </c>
      <c r="AB16" s="3">
        <v>-3.5931931783152393</v>
      </c>
      <c r="AC16" s="21" t="s">
        <v>6</v>
      </c>
      <c r="AD16" s="22"/>
      <c r="AE16" s="22"/>
      <c r="AF16" s="22"/>
      <c r="AG16" s="22"/>
      <c r="AH16" s="19">
        <v>20</v>
      </c>
      <c r="AI16" s="18">
        <v>1</v>
      </c>
      <c r="AJ16" s="3">
        <v>-6.0198449451033902</v>
      </c>
      <c r="AK16" s="21" t="s">
        <v>6</v>
      </c>
      <c r="AL16" s="22"/>
      <c r="AM16" s="22"/>
      <c r="AN16" s="22"/>
      <c r="AO16" s="22"/>
      <c r="AP16" s="19">
        <v>20</v>
      </c>
      <c r="AQ16" s="18">
        <v>1</v>
      </c>
      <c r="AR16" s="3">
        <v>2.22201550263539</v>
      </c>
      <c r="AS16" s="21" t="s">
        <v>6</v>
      </c>
      <c r="AT16" s="22"/>
      <c r="AU16" s="22"/>
      <c r="AV16" s="22"/>
      <c r="AW16" s="22"/>
    </row>
    <row r="17" spans="1:49" ht="48" thickBot="1" x14ac:dyDescent="0.2">
      <c r="A17" s="19"/>
      <c r="B17" s="18">
        <v>1</v>
      </c>
      <c r="C17" s="20">
        <v>0.17649102440834952</v>
      </c>
      <c r="D17" s="24"/>
      <c r="E17" s="25" t="s">
        <v>7</v>
      </c>
      <c r="F17" s="26" t="s">
        <v>8</v>
      </c>
      <c r="G17" s="27" t="s">
        <v>47</v>
      </c>
      <c r="H17" s="52"/>
      <c r="I17" s="28"/>
      <c r="J17" s="19"/>
      <c r="K17" s="18">
        <v>1</v>
      </c>
      <c r="L17" s="3">
        <v>-1.9559981918097158</v>
      </c>
      <c r="M17" s="24"/>
      <c r="N17" s="25" t="s">
        <v>7</v>
      </c>
      <c r="O17" s="26" t="s">
        <v>8</v>
      </c>
      <c r="P17" s="29" t="s">
        <v>47</v>
      </c>
      <c r="Q17" s="23"/>
      <c r="R17" s="19"/>
      <c r="S17" s="18">
        <v>1</v>
      </c>
      <c r="T17" s="3">
        <v>2.1115729091594169</v>
      </c>
      <c r="U17" s="24"/>
      <c r="V17" s="25" t="s">
        <v>7</v>
      </c>
      <c r="W17" s="26" t="s">
        <v>8</v>
      </c>
      <c r="X17" s="27" t="s">
        <v>47</v>
      </c>
      <c r="Y17" s="28"/>
      <c r="Z17" s="19"/>
      <c r="AA17" s="18">
        <v>1</v>
      </c>
      <c r="AB17" s="3">
        <v>-1.0718384349905001</v>
      </c>
      <c r="AC17" s="24"/>
      <c r="AD17" s="25" t="s">
        <v>7</v>
      </c>
      <c r="AE17" s="26" t="s">
        <v>8</v>
      </c>
      <c r="AF17" s="27" t="s">
        <v>47</v>
      </c>
      <c r="AG17" s="28"/>
      <c r="AH17" s="19"/>
      <c r="AI17" s="18">
        <v>1</v>
      </c>
      <c r="AJ17" s="3">
        <v>-8.2907640283211812</v>
      </c>
      <c r="AK17" s="24"/>
      <c r="AL17" s="25" t="s">
        <v>7</v>
      </c>
      <c r="AM17" s="26" t="s">
        <v>8</v>
      </c>
      <c r="AN17" s="27" t="s">
        <v>47</v>
      </c>
      <c r="AO17" s="28"/>
      <c r="AP17" s="19"/>
      <c r="AQ17" s="18">
        <v>1</v>
      </c>
      <c r="AR17" s="3">
        <v>1.018218783255211</v>
      </c>
      <c r="AS17" s="24"/>
      <c r="AT17" s="25" t="s">
        <v>7</v>
      </c>
      <c r="AU17" s="26" t="s">
        <v>8</v>
      </c>
      <c r="AV17" s="27" t="s">
        <v>47</v>
      </c>
      <c r="AW17" s="28"/>
    </row>
    <row r="18" spans="1:49" ht="16.5" thickBot="1" x14ac:dyDescent="0.2">
      <c r="A18" s="19"/>
      <c r="B18" s="18">
        <v>1</v>
      </c>
      <c r="C18" s="20">
        <v>1.0647999999999982</v>
      </c>
      <c r="D18" s="30"/>
      <c r="E18" s="31"/>
      <c r="F18" s="32"/>
      <c r="G18" s="33" t="s">
        <v>9</v>
      </c>
      <c r="H18" s="33" t="s">
        <v>10</v>
      </c>
      <c r="I18" s="34" t="s">
        <v>11</v>
      </c>
      <c r="J18" s="19"/>
      <c r="K18" s="18">
        <v>1</v>
      </c>
      <c r="L18" s="3">
        <v>-0.4477000000000011</v>
      </c>
      <c r="M18" s="30"/>
      <c r="N18" s="31"/>
      <c r="O18" s="32"/>
      <c r="P18" s="34" t="s">
        <v>9</v>
      </c>
      <c r="Q18" s="23"/>
      <c r="R18" s="19"/>
      <c r="S18" s="18">
        <v>1</v>
      </c>
      <c r="T18" s="3">
        <v>2.0812000000000026</v>
      </c>
      <c r="U18" s="30"/>
      <c r="V18" s="31"/>
      <c r="W18" s="32"/>
      <c r="X18" s="33" t="s">
        <v>9</v>
      </c>
      <c r="Y18" s="34" t="s">
        <v>10</v>
      </c>
      <c r="Z18" s="19"/>
      <c r="AA18" s="18">
        <v>1</v>
      </c>
      <c r="AB18" s="3">
        <v>-3.3638000000000012</v>
      </c>
      <c r="AC18" s="30"/>
      <c r="AD18" s="31"/>
      <c r="AE18" s="32"/>
      <c r="AF18" s="33" t="s">
        <v>9</v>
      </c>
      <c r="AG18" s="34" t="s">
        <v>10</v>
      </c>
      <c r="AH18" s="19"/>
      <c r="AI18" s="18">
        <v>1</v>
      </c>
      <c r="AJ18" s="3">
        <v>-6.122600000000002</v>
      </c>
      <c r="AK18" s="30"/>
      <c r="AL18" s="31"/>
      <c r="AM18" s="32"/>
      <c r="AN18" s="33" t="s">
        <v>9</v>
      </c>
      <c r="AO18" s="34" t="s">
        <v>10</v>
      </c>
      <c r="AP18" s="19"/>
      <c r="AQ18" s="18">
        <v>1</v>
      </c>
      <c r="AR18" s="3">
        <v>1.9238999999999997</v>
      </c>
      <c r="AS18" s="30"/>
      <c r="AT18" s="31"/>
      <c r="AU18" s="32"/>
      <c r="AV18" s="33" t="s">
        <v>9</v>
      </c>
      <c r="AW18" s="34" t="s">
        <v>10</v>
      </c>
    </row>
    <row r="19" spans="1:49" ht="16.5" thickBot="1" x14ac:dyDescent="0.2">
      <c r="A19" s="19"/>
      <c r="B19" s="18">
        <v>2</v>
      </c>
      <c r="C19" s="20">
        <v>-5.5489212093246252</v>
      </c>
      <c r="D19" s="35" t="s">
        <v>13</v>
      </c>
      <c r="E19" s="36" t="s">
        <v>17</v>
      </c>
      <c r="F19" s="37">
        <v>3</v>
      </c>
      <c r="G19" s="38">
        <v>-6.6446227103333335</v>
      </c>
      <c r="H19" s="53"/>
      <c r="I19" s="39"/>
      <c r="J19" s="19"/>
      <c r="K19" s="18">
        <v>2</v>
      </c>
      <c r="L19" s="3">
        <v>-5.0006185069634626</v>
      </c>
      <c r="M19" s="35" t="s">
        <v>13</v>
      </c>
      <c r="N19" s="36" t="s">
        <v>18</v>
      </c>
      <c r="O19" s="37">
        <v>3</v>
      </c>
      <c r="P19" s="40">
        <v>-3.2565356183333329</v>
      </c>
      <c r="Q19" s="23"/>
      <c r="R19" s="19"/>
      <c r="S19" s="18">
        <v>2</v>
      </c>
      <c r="T19" s="3">
        <v>3.8947576619229629</v>
      </c>
      <c r="U19" s="35" t="s">
        <v>13</v>
      </c>
      <c r="V19" s="36" t="s">
        <v>16</v>
      </c>
      <c r="W19" s="37">
        <v>3</v>
      </c>
      <c r="X19" s="38">
        <v>2.1769744229999999</v>
      </c>
      <c r="Y19" s="39"/>
      <c r="Z19" s="19"/>
      <c r="AA19" s="18">
        <v>2</v>
      </c>
      <c r="AB19" s="3">
        <v>-5.5489212093246252</v>
      </c>
      <c r="AC19" s="35" t="s">
        <v>13</v>
      </c>
      <c r="AD19" s="36" t="s">
        <v>20</v>
      </c>
      <c r="AE19" s="37">
        <v>3</v>
      </c>
      <c r="AF19" s="38">
        <v>-7.8533333333333344</v>
      </c>
      <c r="AG19" s="39"/>
      <c r="AH19" s="19"/>
      <c r="AI19" s="18">
        <v>2</v>
      </c>
      <c r="AJ19" s="3">
        <v>-3.2257945067503542</v>
      </c>
      <c r="AK19" s="35" t="s">
        <v>13</v>
      </c>
      <c r="AL19" s="36" t="s">
        <v>20</v>
      </c>
      <c r="AM19" s="37">
        <v>3</v>
      </c>
      <c r="AN19" s="38">
        <v>-9.3400000000000016</v>
      </c>
      <c r="AO19" s="39"/>
      <c r="AP19" s="19"/>
      <c r="AQ19" s="18">
        <v>2</v>
      </c>
      <c r="AR19" s="3">
        <v>3.5575836974980604</v>
      </c>
      <c r="AS19" s="35" t="s">
        <v>13</v>
      </c>
      <c r="AT19" s="36" t="s">
        <v>18</v>
      </c>
      <c r="AU19" s="37">
        <v>3</v>
      </c>
      <c r="AV19" s="38">
        <v>0.47428549199999998</v>
      </c>
      <c r="AW19" s="39"/>
    </row>
    <row r="20" spans="1:49" x14ac:dyDescent="0.15">
      <c r="A20" s="19"/>
      <c r="B20" s="18">
        <v>2</v>
      </c>
      <c r="C20" s="20">
        <v>-9.6780469215351737</v>
      </c>
      <c r="D20" s="41"/>
      <c r="E20" s="42" t="s">
        <v>16</v>
      </c>
      <c r="F20" s="43">
        <v>3</v>
      </c>
      <c r="G20" s="44"/>
      <c r="H20" s="46">
        <v>0.89244549233333326</v>
      </c>
      <c r="I20" s="54"/>
      <c r="J20" s="19"/>
      <c r="K20" s="18">
        <v>2</v>
      </c>
      <c r="L20" s="3">
        <v>-2.0775128609258857</v>
      </c>
      <c r="M20" s="41"/>
      <c r="N20" s="42" t="s">
        <v>17</v>
      </c>
      <c r="O20" s="43">
        <v>3</v>
      </c>
      <c r="P20" s="45">
        <v>-2.9764771226666671</v>
      </c>
      <c r="Q20" s="23"/>
      <c r="R20" s="19"/>
      <c r="S20" s="18">
        <v>2</v>
      </c>
      <c r="T20" s="3">
        <v>11.000569313783231</v>
      </c>
      <c r="U20" s="41"/>
      <c r="V20" s="42" t="s">
        <v>18</v>
      </c>
      <c r="W20" s="43">
        <v>3</v>
      </c>
      <c r="X20" s="46">
        <v>3.2226323180000001</v>
      </c>
      <c r="Y20" s="45">
        <v>3.2226323180000001</v>
      </c>
      <c r="Z20" s="19"/>
      <c r="AA20" s="18">
        <v>2</v>
      </c>
      <c r="AB20" s="3">
        <v>-9.6780469215351737</v>
      </c>
      <c r="AC20" s="41"/>
      <c r="AD20" s="42" t="s">
        <v>17</v>
      </c>
      <c r="AE20" s="43">
        <v>3</v>
      </c>
      <c r="AF20" s="46">
        <v>-6.6446227103333335</v>
      </c>
      <c r="AG20" s="45">
        <v>-6.6446227103333335</v>
      </c>
      <c r="AH20" s="19"/>
      <c r="AI20" s="18">
        <v>2</v>
      </c>
      <c r="AJ20" s="3">
        <v>-5.9330830068828604</v>
      </c>
      <c r="AK20" s="41"/>
      <c r="AL20" s="42" t="s">
        <v>16</v>
      </c>
      <c r="AM20" s="43">
        <v>3</v>
      </c>
      <c r="AN20" s="46">
        <v>-6.8110696576666667</v>
      </c>
      <c r="AO20" s="45">
        <v>-6.8110696576666667</v>
      </c>
      <c r="AP20" s="19"/>
      <c r="AQ20" s="18">
        <v>2</v>
      </c>
      <c r="AR20" s="3">
        <v>0.10587902434807717</v>
      </c>
      <c r="AS20" s="41"/>
      <c r="AT20" s="42" t="s">
        <v>17</v>
      </c>
      <c r="AU20" s="43">
        <v>3</v>
      </c>
      <c r="AV20" s="46">
        <v>1.2372875736666666</v>
      </c>
      <c r="AW20" s="45">
        <v>1.2372875736666666</v>
      </c>
    </row>
    <row r="21" spans="1:49" x14ac:dyDescent="0.15">
      <c r="A21" s="19"/>
      <c r="B21" s="18">
        <v>2</v>
      </c>
      <c r="C21" s="20">
        <v>-4.706900000000001</v>
      </c>
      <c r="D21" s="41"/>
      <c r="E21" s="42" t="s">
        <v>18</v>
      </c>
      <c r="F21" s="43">
        <v>3</v>
      </c>
      <c r="G21" s="44"/>
      <c r="H21" s="44"/>
      <c r="I21" s="45">
        <v>4.6469088616666667</v>
      </c>
      <c r="J21" s="19"/>
      <c r="K21" s="18">
        <v>2</v>
      </c>
      <c r="L21" s="3">
        <v>-1.8513000000000019</v>
      </c>
      <c r="M21" s="41"/>
      <c r="N21" s="42" t="s">
        <v>20</v>
      </c>
      <c r="O21" s="43">
        <v>3</v>
      </c>
      <c r="P21" s="45">
        <v>-2.5766666666666667</v>
      </c>
      <c r="Q21" s="23"/>
      <c r="R21" s="19"/>
      <c r="S21" s="18">
        <v>2</v>
      </c>
      <c r="T21" s="3">
        <v>5.9410999999999987</v>
      </c>
      <c r="U21" s="41"/>
      <c r="V21" s="42" t="s">
        <v>20</v>
      </c>
      <c r="W21" s="43">
        <v>3</v>
      </c>
      <c r="X21" s="46">
        <v>6.05</v>
      </c>
      <c r="Y21" s="45">
        <v>6.05</v>
      </c>
      <c r="Z21" s="19"/>
      <c r="AA21" s="18">
        <v>2</v>
      </c>
      <c r="AB21" s="3">
        <v>-4.706900000000001</v>
      </c>
      <c r="AC21" s="41"/>
      <c r="AD21" s="42" t="s">
        <v>18</v>
      </c>
      <c r="AE21" s="43">
        <v>3</v>
      </c>
      <c r="AF21" s="46">
        <v>-4.0295119673333328</v>
      </c>
      <c r="AG21" s="45">
        <v>-4.0295119673333328</v>
      </c>
      <c r="AH21" s="19"/>
      <c r="AI21" s="18">
        <v>2</v>
      </c>
      <c r="AJ21" s="3">
        <v>-5.7595999999999989</v>
      </c>
      <c r="AK21" s="41"/>
      <c r="AL21" s="42" t="s">
        <v>18</v>
      </c>
      <c r="AM21" s="43">
        <v>3</v>
      </c>
      <c r="AN21" s="46">
        <v>-6.0418710649999996</v>
      </c>
      <c r="AO21" s="45">
        <v>-6.0418710649999996</v>
      </c>
      <c r="AP21" s="19"/>
      <c r="AQ21" s="18">
        <v>2</v>
      </c>
      <c r="AR21" s="3">
        <v>4.8400000000000887E-2</v>
      </c>
      <c r="AS21" s="41"/>
      <c r="AT21" s="42" t="s">
        <v>16</v>
      </c>
      <c r="AU21" s="43">
        <v>3</v>
      </c>
      <c r="AV21" s="46">
        <v>1.7213780953333335</v>
      </c>
      <c r="AW21" s="45">
        <v>1.7213780953333335</v>
      </c>
    </row>
    <row r="22" spans="1:49" x14ac:dyDescent="0.15">
      <c r="A22" s="19"/>
      <c r="B22" s="18">
        <v>3</v>
      </c>
      <c r="C22" s="20">
        <v>3.477565247442552</v>
      </c>
      <c r="D22" s="41"/>
      <c r="E22" s="42" t="s">
        <v>20</v>
      </c>
      <c r="F22" s="43">
        <v>3</v>
      </c>
      <c r="G22" s="44"/>
      <c r="H22" s="44"/>
      <c r="I22" s="45">
        <v>6</v>
      </c>
      <c r="J22" s="19"/>
      <c r="K22" s="18">
        <v>3</v>
      </c>
      <c r="L22" s="3">
        <v>-0.70015590624914026</v>
      </c>
      <c r="M22" s="41"/>
      <c r="N22" s="42" t="s">
        <v>16</v>
      </c>
      <c r="O22" s="43">
        <v>3</v>
      </c>
      <c r="P22" s="45">
        <v>-1.1492260256666667</v>
      </c>
      <c r="Q22" s="23"/>
      <c r="R22" s="19"/>
      <c r="S22" s="18">
        <v>3</v>
      </c>
      <c r="T22" s="3">
        <v>1.4051936401044927</v>
      </c>
      <c r="U22" s="41"/>
      <c r="V22" s="42" t="s">
        <v>17</v>
      </c>
      <c r="W22" s="43">
        <v>3</v>
      </c>
      <c r="X22" s="44"/>
      <c r="Y22" s="45">
        <v>6.9454756573333327</v>
      </c>
      <c r="Z22" s="19"/>
      <c r="AA22" s="18">
        <v>3</v>
      </c>
      <c r="AB22" s="3">
        <v>-3.1672483864698719</v>
      </c>
      <c r="AC22" s="41"/>
      <c r="AD22" s="42" t="s">
        <v>16</v>
      </c>
      <c r="AE22" s="43">
        <v>3</v>
      </c>
      <c r="AF22" s="44"/>
      <c r="AG22" s="45">
        <v>-2.6762772043333332</v>
      </c>
      <c r="AH22" s="19"/>
      <c r="AI22" s="18">
        <v>3</v>
      </c>
      <c r="AJ22" s="3">
        <v>-5.5118573328559179</v>
      </c>
      <c r="AK22" s="41"/>
      <c r="AL22" s="42" t="s">
        <v>17</v>
      </c>
      <c r="AM22" s="43">
        <v>3</v>
      </c>
      <c r="AN22" s="44"/>
      <c r="AO22" s="45">
        <v>-4.9728258379999994</v>
      </c>
      <c r="AP22" s="19"/>
      <c r="AQ22" s="18">
        <v>3</v>
      </c>
      <c r="AR22" s="3">
        <v>0.21065988117532086</v>
      </c>
      <c r="AS22" s="41"/>
      <c r="AT22" s="42" t="s">
        <v>20</v>
      </c>
      <c r="AU22" s="43">
        <v>3</v>
      </c>
      <c r="AV22" s="44"/>
      <c r="AW22" s="45">
        <v>2.74</v>
      </c>
    </row>
    <row r="23" spans="1:49" ht="32.25" thickBot="1" x14ac:dyDescent="0.2">
      <c r="A23" s="19"/>
      <c r="B23" s="18">
        <v>3</v>
      </c>
      <c r="C23" s="20">
        <v>6.9541613381374408</v>
      </c>
      <c r="D23" s="47"/>
      <c r="E23" s="48" t="s">
        <v>45</v>
      </c>
      <c r="F23" s="49"/>
      <c r="G23" s="50">
        <v>1</v>
      </c>
      <c r="H23" s="50">
        <v>1</v>
      </c>
      <c r="I23" s="51">
        <v>0.38609394051861878</v>
      </c>
      <c r="J23" s="19"/>
      <c r="K23" s="18">
        <v>3</v>
      </c>
      <c r="L23" s="3">
        <v>-7.5448509488476407</v>
      </c>
      <c r="M23" s="47"/>
      <c r="N23" s="48" t="s">
        <v>45</v>
      </c>
      <c r="O23" s="49"/>
      <c r="P23" s="51">
        <v>0.29250721442072347</v>
      </c>
      <c r="Q23" s="23"/>
      <c r="R23" s="19"/>
      <c r="S23" s="18">
        <v>3</v>
      </c>
      <c r="T23" s="3">
        <v>6.157303314326473</v>
      </c>
      <c r="U23" s="47"/>
      <c r="V23" s="48" t="s">
        <v>45</v>
      </c>
      <c r="W23" s="49"/>
      <c r="X23" s="50">
        <v>8.5745532704364691E-2</v>
      </c>
      <c r="Y23" s="51">
        <v>9.6415255775762265E-2</v>
      </c>
      <c r="Z23" s="19"/>
      <c r="AA23" s="18">
        <v>3</v>
      </c>
      <c r="AB23" s="3">
        <v>-5.7268875162116295</v>
      </c>
      <c r="AC23" s="47"/>
      <c r="AD23" s="48" t="s">
        <v>45</v>
      </c>
      <c r="AE23" s="49"/>
      <c r="AF23" s="50">
        <v>7.9037991067037905E-2</v>
      </c>
      <c r="AG23" s="51">
        <v>7.0225214959172666E-2</v>
      </c>
      <c r="AH23" s="19"/>
      <c r="AI23" s="18">
        <v>3</v>
      </c>
      <c r="AJ23" s="3">
        <v>-7.1808558619155427</v>
      </c>
      <c r="AK23" s="47"/>
      <c r="AL23" s="48" t="s">
        <v>45</v>
      </c>
      <c r="AM23" s="49"/>
      <c r="AN23" s="50">
        <v>5.5055976108534743E-2</v>
      </c>
      <c r="AO23" s="51">
        <v>0.24641107319218436</v>
      </c>
      <c r="AP23" s="19"/>
      <c r="AQ23" s="18">
        <v>3</v>
      </c>
      <c r="AR23" s="3">
        <v>0.90969659466362884</v>
      </c>
      <c r="AS23" s="47"/>
      <c r="AT23" s="48" t="s">
        <v>45</v>
      </c>
      <c r="AU23" s="49"/>
      <c r="AV23" s="50">
        <v>0.22325192905551516</v>
      </c>
      <c r="AW23" s="51">
        <v>0.15030606783929246</v>
      </c>
    </row>
    <row r="24" spans="1:49" x14ac:dyDescent="0.15">
      <c r="A24" s="19"/>
      <c r="B24" s="18">
        <v>3</v>
      </c>
      <c r="C24" s="20">
        <v>3.5090000000000003</v>
      </c>
      <c r="D24" s="23"/>
      <c r="E24" s="23"/>
      <c r="F24" s="23"/>
      <c r="G24" s="23" t="s">
        <v>26</v>
      </c>
      <c r="H24" s="23" t="s">
        <v>21</v>
      </c>
      <c r="I24" s="23" t="s">
        <v>23</v>
      </c>
      <c r="J24" s="19"/>
      <c r="K24" s="18">
        <v>3</v>
      </c>
      <c r="L24" s="3">
        <v>-1.5246000000000031</v>
      </c>
      <c r="M24" s="23"/>
      <c r="N24" s="23"/>
      <c r="O24" s="23"/>
      <c r="P24" s="23" t="s">
        <v>27</v>
      </c>
      <c r="Q24" s="23"/>
      <c r="R24" s="19"/>
      <c r="S24" s="18">
        <v>3</v>
      </c>
      <c r="T24" s="3">
        <v>2.105400000000003</v>
      </c>
      <c r="U24" s="23"/>
      <c r="V24" s="23"/>
      <c r="W24" s="23"/>
      <c r="X24" s="23" t="s">
        <v>21</v>
      </c>
      <c r="Y24" s="23" t="s">
        <v>27</v>
      </c>
      <c r="Z24" s="19"/>
      <c r="AA24" s="18">
        <v>3</v>
      </c>
      <c r="AB24" s="3">
        <v>-3.1944000000000017</v>
      </c>
      <c r="AC24" s="23"/>
      <c r="AD24" s="23"/>
      <c r="AE24" s="23"/>
      <c r="AF24" s="23" t="s">
        <v>21</v>
      </c>
      <c r="AG24" s="23" t="s">
        <v>24</v>
      </c>
      <c r="AH24" s="19"/>
      <c r="AI24" s="18">
        <v>3</v>
      </c>
      <c r="AJ24" s="3">
        <v>-5.4328999999999965</v>
      </c>
      <c r="AK24" s="23"/>
      <c r="AL24" s="23"/>
      <c r="AM24" s="23"/>
      <c r="AN24" s="23" t="s">
        <v>21</v>
      </c>
      <c r="AO24" s="23" t="s">
        <v>24</v>
      </c>
      <c r="AP24" s="19"/>
      <c r="AQ24" s="18">
        <v>3</v>
      </c>
      <c r="AR24" s="3">
        <v>0.30249999999999844</v>
      </c>
      <c r="AS24" s="23"/>
      <c r="AT24" s="23"/>
      <c r="AU24" s="23"/>
      <c r="AV24" s="23" t="s">
        <v>25</v>
      </c>
      <c r="AW24" s="23" t="s">
        <v>24</v>
      </c>
    </row>
    <row r="25" spans="1:49" x14ac:dyDescent="0.15">
      <c r="A25" s="19"/>
      <c r="B25" s="18">
        <v>4</v>
      </c>
      <c r="C25" s="55">
        <v>6.1565397306224572</v>
      </c>
      <c r="D25" s="23"/>
      <c r="E25" s="23"/>
      <c r="F25" s="23"/>
      <c r="G25" s="23"/>
      <c r="H25" s="23"/>
      <c r="I25" s="23"/>
      <c r="J25" s="19"/>
      <c r="K25" s="18">
        <v>4</v>
      </c>
      <c r="L25" s="4">
        <v>-3.602037912147976</v>
      </c>
      <c r="M25" s="23"/>
      <c r="N25" s="23"/>
      <c r="O25" s="23"/>
      <c r="P25" s="23"/>
      <c r="Q25" s="23"/>
      <c r="R25" s="19"/>
      <c r="S25" s="18">
        <v>4</v>
      </c>
      <c r="T25" s="4">
        <v>6.4658206638440827</v>
      </c>
      <c r="U25" s="23"/>
      <c r="V25" s="23"/>
      <c r="W25" s="23"/>
      <c r="X25" s="23"/>
      <c r="Y25" s="23"/>
      <c r="Z25" s="19"/>
      <c r="AA25" s="18">
        <v>4</v>
      </c>
      <c r="AB25" s="4">
        <v>-9.0561159431556941</v>
      </c>
      <c r="AC25" s="23"/>
      <c r="AD25" s="23"/>
      <c r="AE25" s="23"/>
      <c r="AF25" s="23"/>
      <c r="AG25" s="23"/>
      <c r="AH25" s="19"/>
      <c r="AI25" s="18">
        <v>4</v>
      </c>
      <c r="AJ25" s="4">
        <v>-7.6194351148743316</v>
      </c>
      <c r="AK25" s="23"/>
      <c r="AL25" s="23"/>
      <c r="AM25" s="23"/>
      <c r="AN25" s="23"/>
      <c r="AO25" s="23"/>
      <c r="AP25" s="19"/>
      <c r="AQ25" s="18">
        <v>4</v>
      </c>
      <c r="AR25" s="4">
        <v>3.0222969066192</v>
      </c>
      <c r="AS25" s="23"/>
      <c r="AT25" s="23"/>
      <c r="AU25" s="23"/>
      <c r="AV25" s="23"/>
      <c r="AW25" s="23"/>
    </row>
    <row r="26" spans="1:49" x14ac:dyDescent="0.15">
      <c r="A26" s="19"/>
      <c r="B26" s="18">
        <v>4</v>
      </c>
      <c r="C26" s="55">
        <v>7.1689110774506819</v>
      </c>
      <c r="D26" s="56"/>
      <c r="E26" s="56"/>
      <c r="F26" s="56"/>
      <c r="G26" s="56"/>
      <c r="H26" s="56"/>
      <c r="I26" s="19"/>
      <c r="J26" s="19"/>
      <c r="K26" s="18">
        <v>4</v>
      </c>
      <c r="L26" s="4">
        <v>-2.5302304265390863</v>
      </c>
      <c r="M26" s="4"/>
      <c r="N26" s="4"/>
      <c r="O26" s="4"/>
      <c r="P26" s="4"/>
      <c r="Q26" s="4"/>
      <c r="R26" s="19"/>
      <c r="S26" s="18">
        <v>4</v>
      </c>
      <c r="T26" s="4">
        <v>4.6295559658126653</v>
      </c>
      <c r="U26" s="4"/>
      <c r="V26" s="4"/>
      <c r="W26" s="4"/>
      <c r="X26" s="4"/>
      <c r="Y26" s="4"/>
      <c r="Z26" s="19"/>
      <c r="AA26" s="18">
        <v>4</v>
      </c>
      <c r="AB26" s="4">
        <v>-4.4784946475783709</v>
      </c>
      <c r="AC26" s="4"/>
      <c r="AD26" s="4"/>
      <c r="AE26" s="4"/>
      <c r="AF26" s="4"/>
      <c r="AG26" s="4"/>
      <c r="AH26" s="19"/>
      <c r="AI26" s="18">
        <v>4</v>
      </c>
      <c r="AJ26" s="4">
        <v>-12.394438237691364</v>
      </c>
      <c r="AK26" s="4"/>
      <c r="AL26" s="4"/>
      <c r="AM26" s="4"/>
      <c r="AN26" s="4"/>
      <c r="AO26" s="4"/>
      <c r="AP26" s="19"/>
      <c r="AQ26" s="18">
        <v>4</v>
      </c>
      <c r="AR26" s="4">
        <v>2.0605774693243752</v>
      </c>
    </row>
    <row r="27" spans="1:49" x14ac:dyDescent="0.15">
      <c r="A27" s="19"/>
      <c r="B27" s="18">
        <v>4</v>
      </c>
      <c r="C27" s="55">
        <v>4.6671180819220233</v>
      </c>
      <c r="D27" s="56"/>
      <c r="E27" s="56"/>
      <c r="F27" s="56"/>
      <c r="G27" s="56"/>
      <c r="H27" s="56"/>
      <c r="I27" s="19"/>
      <c r="J27" s="19"/>
      <c r="K27" s="18">
        <v>4</v>
      </c>
      <c r="L27" s="4">
        <v>-1.6037287126668502</v>
      </c>
      <c r="M27" s="4"/>
      <c r="N27" s="4"/>
      <c r="O27" s="4"/>
      <c r="P27" s="4"/>
      <c r="Q27" s="4"/>
      <c r="R27" s="19"/>
      <c r="S27" s="18">
        <v>4</v>
      </c>
      <c r="T27" s="4">
        <v>7.0531288574101705</v>
      </c>
      <c r="U27" s="4"/>
      <c r="V27" s="4"/>
      <c r="W27" s="4"/>
      <c r="X27" s="4"/>
      <c r="Y27" s="4"/>
      <c r="Z27" s="19"/>
      <c r="AA27" s="18">
        <v>4</v>
      </c>
      <c r="AB27" s="4">
        <v>-10.015401685594869</v>
      </c>
      <c r="AC27" s="4"/>
      <c r="AD27" s="4"/>
      <c r="AE27" s="4"/>
      <c r="AF27" s="4"/>
      <c r="AG27" s="4"/>
      <c r="AH27" s="19"/>
      <c r="AI27" s="18">
        <v>4</v>
      </c>
      <c r="AJ27" s="4">
        <v>-8.0105700220225842</v>
      </c>
      <c r="AK27" s="4"/>
      <c r="AL27" s="4"/>
      <c r="AM27" s="4"/>
      <c r="AN27" s="4"/>
      <c r="AO27" s="4"/>
      <c r="AP27" s="19"/>
      <c r="AQ27" s="18">
        <v>4</v>
      </c>
      <c r="AR27" s="4">
        <v>3.1402512473869351</v>
      </c>
    </row>
    <row r="28" spans="1:49" x14ac:dyDescent="0.15">
      <c r="A28" s="19"/>
      <c r="B28" s="18"/>
      <c r="C28" s="20"/>
      <c r="D28" s="18"/>
      <c r="E28" s="18"/>
      <c r="F28" s="18"/>
      <c r="G28" s="18"/>
      <c r="H28" s="18"/>
      <c r="I28" s="19"/>
      <c r="J28" s="19"/>
      <c r="L28" s="20"/>
      <c r="R28" s="19"/>
      <c r="T28" s="20"/>
      <c r="Z28" s="19"/>
      <c r="AB28" s="20"/>
      <c r="AH28" s="19"/>
      <c r="AJ28" s="20"/>
      <c r="AP28" s="19"/>
      <c r="AR28" s="20"/>
    </row>
    <row r="29" spans="1:49" ht="16.5" thickBot="1" x14ac:dyDescent="0.2">
      <c r="A29" s="19">
        <v>40</v>
      </c>
      <c r="B29" s="18">
        <v>1</v>
      </c>
      <c r="C29" s="55">
        <v>3.1745646406983283</v>
      </c>
      <c r="D29" s="21" t="s">
        <v>6</v>
      </c>
      <c r="E29" s="22"/>
      <c r="F29" s="22"/>
      <c r="G29" s="22"/>
      <c r="H29" s="22"/>
      <c r="I29" s="22"/>
      <c r="J29" s="19">
        <v>40</v>
      </c>
      <c r="K29" s="18">
        <v>1</v>
      </c>
      <c r="L29" s="3">
        <v>-2.6108863729060445</v>
      </c>
      <c r="M29" s="21" t="s">
        <v>6</v>
      </c>
      <c r="N29" s="22"/>
      <c r="O29" s="22"/>
      <c r="P29" s="22"/>
      <c r="Q29" s="23"/>
      <c r="R29" s="19">
        <v>40</v>
      </c>
      <c r="S29" s="18">
        <v>1</v>
      </c>
      <c r="T29" s="3">
        <v>5.9950501047955598</v>
      </c>
      <c r="U29" s="21" t="s">
        <v>6</v>
      </c>
      <c r="V29" s="22"/>
      <c r="W29" s="22"/>
      <c r="X29" s="22"/>
      <c r="Y29" s="23"/>
      <c r="Z29" s="19">
        <v>40</v>
      </c>
      <c r="AA29" s="18">
        <v>1</v>
      </c>
      <c r="AB29" s="3">
        <v>-0.63467597276131471</v>
      </c>
      <c r="AC29" s="21" t="s">
        <v>6</v>
      </c>
      <c r="AD29" s="22"/>
      <c r="AE29" s="22"/>
      <c r="AF29" s="22"/>
      <c r="AG29" s="23"/>
      <c r="AH29" s="19">
        <v>40</v>
      </c>
      <c r="AI29" s="18">
        <v>1</v>
      </c>
      <c r="AJ29" s="3">
        <v>-16.183519216473975</v>
      </c>
      <c r="AK29" s="21" t="s">
        <v>6</v>
      </c>
      <c r="AL29" s="22"/>
      <c r="AM29" s="22"/>
      <c r="AN29" s="22"/>
      <c r="AO29" s="23"/>
      <c r="AP29" s="19">
        <v>40</v>
      </c>
      <c r="AQ29" s="18">
        <v>1</v>
      </c>
      <c r="AR29" s="3">
        <v>1.9643879279428234</v>
      </c>
      <c r="AS29" s="21" t="s">
        <v>6</v>
      </c>
      <c r="AT29" s="22"/>
      <c r="AU29" s="22"/>
      <c r="AV29" s="22"/>
      <c r="AW29" s="22"/>
    </row>
    <row r="30" spans="1:49" ht="48" thickBot="1" x14ac:dyDescent="0.2">
      <c r="A30" s="19"/>
      <c r="B30" s="18">
        <v>1</v>
      </c>
      <c r="C30" s="55">
        <v>1.3867018408963787</v>
      </c>
      <c r="D30" s="24"/>
      <c r="E30" s="25" t="s">
        <v>7</v>
      </c>
      <c r="F30" s="26" t="s">
        <v>8</v>
      </c>
      <c r="G30" s="27" t="s">
        <v>47</v>
      </c>
      <c r="H30" s="52"/>
      <c r="I30" s="28"/>
      <c r="J30" s="19"/>
      <c r="K30" s="18">
        <v>1</v>
      </c>
      <c r="L30" s="3">
        <v>1.4826253718018094</v>
      </c>
      <c r="M30" s="24"/>
      <c r="N30" s="25" t="s">
        <v>7</v>
      </c>
      <c r="O30" s="26" t="s">
        <v>8</v>
      </c>
      <c r="P30" s="29" t="s">
        <v>47</v>
      </c>
      <c r="Q30" s="23"/>
      <c r="R30" s="19"/>
      <c r="S30" s="18">
        <v>1</v>
      </c>
      <c r="T30" s="3">
        <v>5.4663274202577909</v>
      </c>
      <c r="U30" s="24"/>
      <c r="V30" s="25" t="s">
        <v>7</v>
      </c>
      <c r="W30" s="26" t="s">
        <v>8</v>
      </c>
      <c r="X30" s="29" t="s">
        <v>47</v>
      </c>
      <c r="Y30" s="23"/>
      <c r="Z30" s="19"/>
      <c r="AA30" s="18">
        <v>1</v>
      </c>
      <c r="AB30" s="3">
        <v>3.5020626517680995</v>
      </c>
      <c r="AC30" s="24"/>
      <c r="AD30" s="25" t="s">
        <v>7</v>
      </c>
      <c r="AE30" s="26" t="s">
        <v>8</v>
      </c>
      <c r="AF30" s="29" t="s">
        <v>47</v>
      </c>
      <c r="AG30" s="23"/>
      <c r="AH30" s="19"/>
      <c r="AI30" s="18">
        <v>1</v>
      </c>
      <c r="AJ30" s="3">
        <v>-21.867100620780356</v>
      </c>
      <c r="AK30" s="24"/>
      <c r="AL30" s="25" t="s">
        <v>7</v>
      </c>
      <c r="AM30" s="26" t="s">
        <v>8</v>
      </c>
      <c r="AN30" s="29" t="s">
        <v>47</v>
      </c>
      <c r="AO30" s="23"/>
      <c r="AP30" s="19"/>
      <c r="AQ30" s="18">
        <v>1</v>
      </c>
      <c r="AR30" s="3">
        <v>2.8462467487678396</v>
      </c>
      <c r="AS30" s="24"/>
      <c r="AT30" s="25" t="s">
        <v>7</v>
      </c>
      <c r="AU30" s="26" t="s">
        <v>8</v>
      </c>
      <c r="AV30" s="27" t="s">
        <v>47</v>
      </c>
      <c r="AW30" s="28"/>
    </row>
    <row r="31" spans="1:49" ht="16.5" thickBot="1" x14ac:dyDescent="0.2">
      <c r="A31" s="19"/>
      <c r="B31" s="18">
        <v>1</v>
      </c>
      <c r="C31" s="55">
        <v>3.097600000000007</v>
      </c>
      <c r="D31" s="30"/>
      <c r="E31" s="31"/>
      <c r="F31" s="32"/>
      <c r="G31" s="33" t="s">
        <v>9</v>
      </c>
      <c r="H31" s="33" t="s">
        <v>10</v>
      </c>
      <c r="I31" s="34" t="s">
        <v>11</v>
      </c>
      <c r="J31" s="19"/>
      <c r="K31" s="18">
        <v>1</v>
      </c>
      <c r="L31" s="3">
        <v>-3.1460000000000008</v>
      </c>
      <c r="M31" s="30"/>
      <c r="N31" s="31"/>
      <c r="O31" s="32"/>
      <c r="P31" s="34" t="s">
        <v>9</v>
      </c>
      <c r="Q31" s="23"/>
      <c r="R31" s="19"/>
      <c r="S31" s="18">
        <v>1</v>
      </c>
      <c r="T31" s="3">
        <v>6.2678000000000011</v>
      </c>
      <c r="U31" s="30"/>
      <c r="V31" s="31"/>
      <c r="W31" s="32"/>
      <c r="X31" s="34" t="s">
        <v>9</v>
      </c>
      <c r="Y31" s="23"/>
      <c r="Z31" s="19"/>
      <c r="AA31" s="18">
        <v>1</v>
      </c>
      <c r="AB31" s="3">
        <v>-0.53240000000000265</v>
      </c>
      <c r="AC31" s="30"/>
      <c r="AD31" s="31"/>
      <c r="AE31" s="32"/>
      <c r="AF31" s="34" t="s">
        <v>9</v>
      </c>
      <c r="AG31" s="23"/>
      <c r="AH31" s="19"/>
      <c r="AI31" s="18">
        <v>1</v>
      </c>
      <c r="AJ31" s="3">
        <v>-16.093000000000004</v>
      </c>
      <c r="AK31" s="30"/>
      <c r="AL31" s="31"/>
      <c r="AM31" s="32"/>
      <c r="AN31" s="34" t="s">
        <v>9</v>
      </c>
      <c r="AO31" s="23"/>
      <c r="AP31" s="19"/>
      <c r="AQ31" s="18">
        <v>1</v>
      </c>
      <c r="AR31" s="3">
        <v>2.1296000000000035</v>
      </c>
      <c r="AS31" s="30"/>
      <c r="AT31" s="31"/>
      <c r="AU31" s="32"/>
      <c r="AV31" s="33" t="s">
        <v>9</v>
      </c>
      <c r="AW31" s="34" t="s">
        <v>10</v>
      </c>
    </row>
    <row r="32" spans="1:49" ht="16.5" thickBot="1" x14ac:dyDescent="0.2">
      <c r="A32" s="19"/>
      <c r="B32" s="18">
        <v>2</v>
      </c>
      <c r="C32" s="20">
        <v>-1.0153177703287284</v>
      </c>
      <c r="D32" s="35" t="s">
        <v>13</v>
      </c>
      <c r="E32" s="36" t="s">
        <v>17</v>
      </c>
      <c r="F32" s="37">
        <v>3</v>
      </c>
      <c r="G32" s="38">
        <v>-4.575367093333333</v>
      </c>
      <c r="H32" s="53"/>
      <c r="I32" s="39"/>
      <c r="J32" s="19"/>
      <c r="K32" s="18">
        <v>2</v>
      </c>
      <c r="L32" s="3">
        <v>-1.6186968227874203</v>
      </c>
      <c r="M32" s="35" t="s">
        <v>13</v>
      </c>
      <c r="N32" s="36" t="s">
        <v>18</v>
      </c>
      <c r="O32" s="37">
        <v>3</v>
      </c>
      <c r="P32" s="40">
        <v>-3.6944199040000001</v>
      </c>
      <c r="Q32" s="23"/>
      <c r="R32" s="19"/>
      <c r="S32" s="18">
        <v>2</v>
      </c>
      <c r="T32" s="3">
        <v>8.8141577030239517</v>
      </c>
      <c r="U32" s="35" t="s">
        <v>13</v>
      </c>
      <c r="V32" s="36" t="s">
        <v>16</v>
      </c>
      <c r="W32" s="37">
        <v>3</v>
      </c>
      <c r="X32" s="40">
        <v>5.9097258416666669</v>
      </c>
      <c r="Y32" s="23"/>
      <c r="Z32" s="19"/>
      <c r="AA32" s="18">
        <v>2</v>
      </c>
      <c r="AB32" s="3">
        <v>-1.0153177703287284</v>
      </c>
      <c r="AC32" s="35" t="s">
        <v>13</v>
      </c>
      <c r="AD32" s="36" t="s">
        <v>20</v>
      </c>
      <c r="AE32" s="37">
        <v>3</v>
      </c>
      <c r="AF32" s="40">
        <v>-7.297986133666666</v>
      </c>
      <c r="AG32" s="23"/>
      <c r="AH32" s="19"/>
      <c r="AI32" s="18">
        <v>2</v>
      </c>
      <c r="AJ32" s="3">
        <v>-15.783860291333134</v>
      </c>
      <c r="AK32" s="35" t="s">
        <v>13</v>
      </c>
      <c r="AL32" s="36" t="s">
        <v>20</v>
      </c>
      <c r="AM32" s="37">
        <v>3</v>
      </c>
      <c r="AN32" s="40">
        <v>-26.485592346666664</v>
      </c>
      <c r="AO32" s="23"/>
      <c r="AP32" s="19"/>
      <c r="AQ32" s="18">
        <v>2</v>
      </c>
      <c r="AR32" s="3">
        <v>1.992133191576265</v>
      </c>
      <c r="AS32" s="35" t="s">
        <v>13</v>
      </c>
      <c r="AT32" s="36" t="s">
        <v>17</v>
      </c>
      <c r="AU32" s="37">
        <v>3</v>
      </c>
      <c r="AV32" s="38">
        <v>2.0951353623333335</v>
      </c>
      <c r="AW32" s="39"/>
    </row>
    <row r="33" spans="1:49" x14ac:dyDescent="0.15">
      <c r="A33" s="19"/>
      <c r="B33" s="18">
        <v>2</v>
      </c>
      <c r="C33" s="20">
        <v>-11.742783509910968</v>
      </c>
      <c r="D33" s="41"/>
      <c r="E33" s="42" t="s">
        <v>16</v>
      </c>
      <c r="F33" s="43">
        <v>3</v>
      </c>
      <c r="G33" s="44"/>
      <c r="H33" s="46">
        <v>2.5533333333333332</v>
      </c>
      <c r="I33" s="54"/>
      <c r="J33" s="19"/>
      <c r="K33" s="18">
        <v>2</v>
      </c>
      <c r="L33" s="3">
        <v>3.3187499695434255</v>
      </c>
      <c r="M33" s="41"/>
      <c r="N33" s="42" t="s">
        <v>16</v>
      </c>
      <c r="O33" s="43">
        <v>3</v>
      </c>
      <c r="P33" s="45">
        <v>-1.4247536670000001</v>
      </c>
      <c r="Q33" s="23"/>
      <c r="R33" s="19"/>
      <c r="S33" s="18">
        <v>2</v>
      </c>
      <c r="T33" s="3">
        <v>20.333641117831156</v>
      </c>
      <c r="U33" s="41"/>
      <c r="V33" s="42" t="s">
        <v>20</v>
      </c>
      <c r="W33" s="43">
        <v>3</v>
      </c>
      <c r="X33" s="45">
        <v>8.1526973849999997</v>
      </c>
      <c r="Y33" s="23"/>
      <c r="Z33" s="19"/>
      <c r="AA33" s="18">
        <v>2</v>
      </c>
      <c r="AB33" s="3">
        <v>-11.742783509910968</v>
      </c>
      <c r="AC33" s="41"/>
      <c r="AD33" s="42" t="s">
        <v>17</v>
      </c>
      <c r="AE33" s="43">
        <v>3</v>
      </c>
      <c r="AF33" s="45">
        <v>-4.575367093333333</v>
      </c>
      <c r="AG33" s="23"/>
      <c r="AH33" s="19"/>
      <c r="AI33" s="18">
        <v>2</v>
      </c>
      <c r="AJ33" s="3">
        <v>-24.124127497695607</v>
      </c>
      <c r="AK33" s="41"/>
      <c r="AL33" s="42" t="s">
        <v>17</v>
      </c>
      <c r="AM33" s="43">
        <v>3</v>
      </c>
      <c r="AN33" s="45">
        <v>-21.369329263333331</v>
      </c>
      <c r="AO33" s="23"/>
      <c r="AP33" s="19"/>
      <c r="AQ33" s="18">
        <v>2</v>
      </c>
      <c r="AR33" s="3">
        <v>1.9942728946176729</v>
      </c>
      <c r="AS33" s="41"/>
      <c r="AT33" s="42" t="s">
        <v>18</v>
      </c>
      <c r="AU33" s="43">
        <v>3</v>
      </c>
      <c r="AV33" s="46">
        <v>2.2645812546666666</v>
      </c>
      <c r="AW33" s="54"/>
    </row>
    <row r="34" spans="1:49" x14ac:dyDescent="0.15">
      <c r="A34" s="19"/>
      <c r="B34" s="18">
        <v>2</v>
      </c>
      <c r="C34" s="20">
        <v>-0.96800000000000352</v>
      </c>
      <c r="D34" s="41"/>
      <c r="E34" s="42" t="s">
        <v>18</v>
      </c>
      <c r="F34" s="43">
        <v>3</v>
      </c>
      <c r="G34" s="44"/>
      <c r="H34" s="46">
        <v>2.866282287666666</v>
      </c>
      <c r="I34" s="54"/>
      <c r="J34" s="19"/>
      <c r="K34" s="18">
        <v>2</v>
      </c>
      <c r="L34" s="3">
        <v>3.0249999999999986</v>
      </c>
      <c r="M34" s="41"/>
      <c r="N34" s="42" t="s">
        <v>17</v>
      </c>
      <c r="O34" s="43">
        <v>3</v>
      </c>
      <c r="P34" s="45">
        <v>1.5750177156666665</v>
      </c>
      <c r="Q34" s="23"/>
      <c r="R34" s="19"/>
      <c r="S34" s="18">
        <v>2</v>
      </c>
      <c r="T34" s="3">
        <v>9.195999999999998</v>
      </c>
      <c r="U34" s="41"/>
      <c r="V34" s="42" t="s">
        <v>18</v>
      </c>
      <c r="W34" s="43">
        <v>3</v>
      </c>
      <c r="X34" s="45">
        <v>10.379419194999999</v>
      </c>
      <c r="Y34" s="23"/>
      <c r="Z34" s="19"/>
      <c r="AA34" s="18">
        <v>2</v>
      </c>
      <c r="AB34" s="3">
        <v>-0.96800000000000352</v>
      </c>
      <c r="AC34" s="41"/>
      <c r="AD34" s="42" t="s">
        <v>18</v>
      </c>
      <c r="AE34" s="43">
        <v>3</v>
      </c>
      <c r="AF34" s="45">
        <v>-2.8593740396666667</v>
      </c>
      <c r="AG34" s="23"/>
      <c r="AH34" s="19"/>
      <c r="AI34" s="18">
        <v>2</v>
      </c>
      <c r="AJ34" s="3">
        <v>-24.199999999999996</v>
      </c>
      <c r="AK34" s="41"/>
      <c r="AL34" s="42" t="s">
        <v>18</v>
      </c>
      <c r="AM34" s="43">
        <v>3</v>
      </c>
      <c r="AN34" s="45">
        <v>-20.553419649999999</v>
      </c>
      <c r="AO34" s="23"/>
      <c r="AP34" s="19"/>
      <c r="AQ34" s="18">
        <v>2</v>
      </c>
      <c r="AR34" s="3">
        <v>2.2989999999999995</v>
      </c>
      <c r="AS34" s="41"/>
      <c r="AT34" s="42" t="s">
        <v>16</v>
      </c>
      <c r="AU34" s="43">
        <v>3</v>
      </c>
      <c r="AV34" s="46">
        <v>2.313411559</v>
      </c>
      <c r="AW34" s="54"/>
    </row>
    <row r="35" spans="1:49" x14ac:dyDescent="0.15">
      <c r="A35" s="19"/>
      <c r="B35" s="18">
        <v>3</v>
      </c>
      <c r="C35" s="20">
        <v>0.70954366208160735</v>
      </c>
      <c r="D35" s="41"/>
      <c r="E35" s="42" t="s">
        <v>20</v>
      </c>
      <c r="F35" s="43">
        <v>3</v>
      </c>
      <c r="G35" s="44"/>
      <c r="H35" s="44"/>
      <c r="I35" s="45">
        <v>10.082438270333332</v>
      </c>
      <c r="J35" s="19"/>
      <c r="K35" s="18">
        <v>3</v>
      </c>
      <c r="L35" s="3">
        <v>-4.7438469568528561</v>
      </c>
      <c r="M35" s="41"/>
      <c r="N35" s="42" t="s">
        <v>20</v>
      </c>
      <c r="O35" s="43">
        <v>3</v>
      </c>
      <c r="P35" s="45">
        <v>3.2730031810000004</v>
      </c>
      <c r="Q35" s="23"/>
      <c r="R35" s="19"/>
      <c r="S35" s="18">
        <v>3</v>
      </c>
      <c r="T35" s="3">
        <v>12.479516074454622</v>
      </c>
      <c r="U35" s="41"/>
      <c r="V35" s="42" t="s">
        <v>17</v>
      </c>
      <c r="W35" s="43">
        <v>3</v>
      </c>
      <c r="X35" s="45">
        <v>12.781266274333333</v>
      </c>
      <c r="Y35" s="23"/>
      <c r="Z35" s="19"/>
      <c r="AA35" s="18">
        <v>3</v>
      </c>
      <c r="AB35" s="3">
        <v>-4.6570174001149454</v>
      </c>
      <c r="AC35" s="41"/>
      <c r="AD35" s="42" t="s">
        <v>16</v>
      </c>
      <c r="AE35" s="43">
        <v>3</v>
      </c>
      <c r="AF35" s="45">
        <v>0.77832889299999997</v>
      </c>
      <c r="AG35" s="23"/>
      <c r="AH35" s="19"/>
      <c r="AI35" s="18">
        <v>3</v>
      </c>
      <c r="AJ35" s="3">
        <v>-17.735998469718062</v>
      </c>
      <c r="AK35" s="41"/>
      <c r="AL35" s="42" t="s">
        <v>16</v>
      </c>
      <c r="AM35" s="43">
        <v>3</v>
      </c>
      <c r="AN35" s="45">
        <v>-18.047873280000001</v>
      </c>
      <c r="AO35" s="23"/>
      <c r="AP35" s="19"/>
      <c r="AQ35" s="18">
        <v>3</v>
      </c>
      <c r="AR35" s="3">
        <v>3.5166189903579053</v>
      </c>
      <c r="AS35" s="41"/>
      <c r="AT35" s="42" t="s">
        <v>20</v>
      </c>
      <c r="AU35" s="43">
        <v>3</v>
      </c>
      <c r="AV35" s="44"/>
      <c r="AW35" s="45">
        <v>6.4761676413333333</v>
      </c>
    </row>
    <row r="36" spans="1:49" ht="32.25" thickBot="1" x14ac:dyDescent="0.2">
      <c r="A36" s="19"/>
      <c r="B36" s="18">
        <v>3</v>
      </c>
      <c r="C36" s="20">
        <v>6.9697032005716082</v>
      </c>
      <c r="D36" s="47"/>
      <c r="E36" s="48" t="s">
        <v>45</v>
      </c>
      <c r="F36" s="49"/>
      <c r="G36" s="50">
        <v>1</v>
      </c>
      <c r="H36" s="50">
        <v>0.92001824818629574</v>
      </c>
      <c r="I36" s="51">
        <v>1</v>
      </c>
      <c r="J36" s="19"/>
      <c r="K36" s="18">
        <v>3</v>
      </c>
      <c r="L36" s="3">
        <v>-1.6204127553773731</v>
      </c>
      <c r="M36" s="47"/>
      <c r="N36" s="48" t="s">
        <v>45</v>
      </c>
      <c r="O36" s="49"/>
      <c r="P36" s="51">
        <v>6.3784311600329935E-2</v>
      </c>
      <c r="Q36" s="23"/>
      <c r="R36" s="19"/>
      <c r="S36" s="18">
        <v>3</v>
      </c>
      <c r="T36" s="3">
        <v>6.0021415151565165</v>
      </c>
      <c r="U36" s="47"/>
      <c r="V36" s="48" t="s">
        <v>45</v>
      </c>
      <c r="W36" s="49"/>
      <c r="X36" s="51">
        <v>0.10319695907106885</v>
      </c>
      <c r="Y36" s="23"/>
      <c r="Z36" s="19"/>
      <c r="AA36" s="18">
        <v>3</v>
      </c>
      <c r="AB36" s="3">
        <v>1.088295280529664</v>
      </c>
      <c r="AC36" s="47"/>
      <c r="AD36" s="48" t="s">
        <v>45</v>
      </c>
      <c r="AE36" s="49"/>
      <c r="AF36" s="51">
        <v>6.460788795981065E-2</v>
      </c>
      <c r="AG36" s="23"/>
      <c r="AH36" s="19"/>
      <c r="AI36" s="18">
        <v>3</v>
      </c>
      <c r="AJ36" s="3">
        <v>-26.693860479549073</v>
      </c>
      <c r="AK36" s="47"/>
      <c r="AL36" s="48" t="s">
        <v>45</v>
      </c>
      <c r="AM36" s="49"/>
      <c r="AN36" s="51">
        <v>7.347174493706643E-2</v>
      </c>
      <c r="AO36" s="23"/>
      <c r="AP36" s="19"/>
      <c r="AQ36" s="18">
        <v>3</v>
      </c>
      <c r="AR36" s="3">
        <v>1.2443247743279287</v>
      </c>
      <c r="AS36" s="47"/>
      <c r="AT36" s="48" t="s">
        <v>45</v>
      </c>
      <c r="AU36" s="49"/>
      <c r="AV36" s="50">
        <v>0.81350983662867704</v>
      </c>
      <c r="AW36" s="51">
        <v>1</v>
      </c>
    </row>
    <row r="37" spans="1:49" x14ac:dyDescent="0.15">
      <c r="A37" s="19"/>
      <c r="B37" s="18">
        <v>3</v>
      </c>
      <c r="C37" s="20">
        <v>0.91960000000000264</v>
      </c>
      <c r="D37" s="23"/>
      <c r="E37" s="23"/>
      <c r="F37" s="23"/>
      <c r="G37" s="23" t="s">
        <v>28</v>
      </c>
      <c r="H37" s="23" t="s">
        <v>25</v>
      </c>
      <c r="I37" s="23" t="s">
        <v>23</v>
      </c>
      <c r="J37" s="19"/>
      <c r="K37" s="18">
        <v>3</v>
      </c>
      <c r="L37" s="3">
        <v>-4.7190000000000012</v>
      </c>
      <c r="M37" s="23"/>
      <c r="N37" s="23"/>
      <c r="O37" s="23"/>
      <c r="P37" s="23" t="s">
        <v>3</v>
      </c>
      <c r="Q37" s="23"/>
      <c r="R37" s="19"/>
      <c r="S37" s="18">
        <v>3</v>
      </c>
      <c r="T37" s="3">
        <v>12.656600000000001</v>
      </c>
      <c r="U37" s="23"/>
      <c r="V37" s="23"/>
      <c r="W37" s="23"/>
      <c r="X37" s="23" t="s">
        <v>24</v>
      </c>
      <c r="Y37" s="23"/>
      <c r="Z37" s="19"/>
      <c r="AA37" s="18">
        <v>3</v>
      </c>
      <c r="AB37" s="3">
        <v>-5.009400000000003</v>
      </c>
      <c r="AC37" s="23"/>
      <c r="AD37" s="23"/>
      <c r="AE37" s="23"/>
      <c r="AF37" s="23" t="s">
        <v>24</v>
      </c>
      <c r="AG37" s="23"/>
      <c r="AH37" s="19"/>
      <c r="AI37" s="18">
        <v>3</v>
      </c>
      <c r="AJ37" s="3">
        <v>-17.230400000000003</v>
      </c>
      <c r="AK37" s="23"/>
      <c r="AL37" s="23"/>
      <c r="AM37" s="23"/>
      <c r="AN37" s="23" t="s">
        <v>24</v>
      </c>
      <c r="AO37" s="23"/>
      <c r="AP37" s="19"/>
      <c r="AQ37" s="18">
        <v>3</v>
      </c>
      <c r="AR37" s="3">
        <v>2.0328000000000017</v>
      </c>
      <c r="AS37" s="23"/>
      <c r="AT37" s="23"/>
      <c r="AU37" s="23"/>
      <c r="AV37" s="23" t="s">
        <v>21</v>
      </c>
      <c r="AW37" s="23" t="s">
        <v>23</v>
      </c>
    </row>
    <row r="38" spans="1:49" x14ac:dyDescent="0.15">
      <c r="A38" s="19"/>
      <c r="B38" s="18">
        <v>4</v>
      </c>
      <c r="C38" s="20">
        <v>10.266481645942953</v>
      </c>
      <c r="D38" s="23"/>
      <c r="E38" s="23"/>
      <c r="F38" s="23"/>
      <c r="G38" s="23"/>
      <c r="H38" s="23"/>
      <c r="I38" s="23"/>
      <c r="J38" s="19"/>
      <c r="K38" s="18">
        <v>4</v>
      </c>
      <c r="L38" s="3">
        <v>-1.6873820005042148</v>
      </c>
      <c r="M38" s="23"/>
      <c r="N38" s="23"/>
      <c r="O38" s="23"/>
      <c r="P38" s="23"/>
      <c r="Q38" s="23"/>
      <c r="R38" s="19"/>
      <c r="S38" s="18">
        <v>4</v>
      </c>
      <c r="T38" s="3">
        <v>12.000478990384607</v>
      </c>
      <c r="U38" s="23"/>
      <c r="V38" s="23"/>
      <c r="W38" s="23"/>
      <c r="X38" s="23"/>
      <c r="Y38" s="23"/>
      <c r="Z38" s="19"/>
      <c r="AA38" s="18">
        <v>4</v>
      </c>
      <c r="AB38" s="3">
        <v>-12.376267637619755</v>
      </c>
      <c r="AC38" s="23"/>
      <c r="AD38" s="23"/>
      <c r="AE38" s="23"/>
      <c r="AF38" s="23"/>
      <c r="AG38" s="23"/>
      <c r="AH38" s="19"/>
      <c r="AI38" s="18">
        <v>4</v>
      </c>
      <c r="AJ38" s="3">
        <v>-22.072285370055745</v>
      </c>
      <c r="AK38" s="23"/>
      <c r="AL38" s="23"/>
      <c r="AM38" s="23"/>
      <c r="AN38" s="23"/>
      <c r="AO38" s="23"/>
      <c r="AP38" s="19"/>
      <c r="AQ38" s="18">
        <v>4</v>
      </c>
      <c r="AR38" s="3">
        <v>6.8965403875050697</v>
      </c>
      <c r="AS38" s="23"/>
      <c r="AT38" s="23"/>
      <c r="AU38" s="23"/>
      <c r="AV38" s="23"/>
      <c r="AW38" s="23"/>
    </row>
    <row r="39" spans="1:49" x14ac:dyDescent="0.15">
      <c r="A39" s="19"/>
      <c r="B39" s="18">
        <v>4</v>
      </c>
      <c r="C39" s="20">
        <v>8.4051449314313302</v>
      </c>
      <c r="D39" s="18"/>
      <c r="E39" s="18"/>
      <c r="F39" s="18"/>
      <c r="G39" s="18"/>
      <c r="H39" s="18"/>
      <c r="I39" s="19"/>
      <c r="J39" s="19"/>
      <c r="K39" s="18">
        <v>4</v>
      </c>
      <c r="L39" s="3">
        <v>10.197935915401377</v>
      </c>
      <c r="M39" s="3"/>
      <c r="N39" s="3"/>
      <c r="O39" s="3"/>
      <c r="P39" s="3"/>
      <c r="Q39" s="3"/>
      <c r="R39" s="19"/>
      <c r="S39" s="18">
        <v>4</v>
      </c>
      <c r="T39" s="3">
        <v>3.8962564589311945</v>
      </c>
      <c r="U39" s="3"/>
      <c r="V39" s="3"/>
      <c r="W39" s="3"/>
      <c r="X39" s="3"/>
      <c r="Y39" s="3"/>
      <c r="Z39" s="19"/>
      <c r="AA39" s="18">
        <v>4</v>
      </c>
      <c r="AB39" s="3">
        <v>-4.6281376390286688</v>
      </c>
      <c r="AC39" s="3"/>
      <c r="AD39" s="3"/>
      <c r="AE39" s="3"/>
      <c r="AF39" s="3"/>
      <c r="AG39" s="3"/>
      <c r="AH39" s="19"/>
      <c r="AI39" s="18">
        <v>4</v>
      </c>
      <c r="AJ39" s="3">
        <v>-25.300015129047299</v>
      </c>
      <c r="AK39" s="3"/>
      <c r="AL39" s="3"/>
      <c r="AM39" s="3"/>
      <c r="AN39" s="3"/>
      <c r="AO39" s="3"/>
      <c r="AP39" s="19"/>
      <c r="AQ39" s="18">
        <v>4</v>
      </c>
      <c r="AR39" s="3">
        <v>4.6175144460264974</v>
      </c>
    </row>
    <row r="40" spans="1:49" x14ac:dyDescent="0.15">
      <c r="A40" s="19"/>
      <c r="B40" s="18">
        <v>4</v>
      </c>
      <c r="C40" s="20">
        <v>11.575688229863221</v>
      </c>
      <c r="D40" s="18"/>
      <c r="E40" s="18"/>
      <c r="F40" s="18"/>
      <c r="G40" s="18"/>
      <c r="H40" s="18"/>
      <c r="I40" s="19"/>
      <c r="J40" s="19"/>
      <c r="K40" s="18">
        <v>4</v>
      </c>
      <c r="L40" s="3">
        <v>1.3084556237369291</v>
      </c>
      <c r="M40" s="3"/>
      <c r="N40" s="3"/>
      <c r="O40" s="3"/>
      <c r="P40" s="3"/>
      <c r="Q40" s="3"/>
      <c r="R40" s="19"/>
      <c r="S40" s="18">
        <v>4</v>
      </c>
      <c r="T40" s="3">
        <v>8.5613567055750934</v>
      </c>
      <c r="U40" s="3"/>
      <c r="V40" s="3"/>
      <c r="W40" s="3"/>
      <c r="X40" s="3"/>
      <c r="Y40" s="3"/>
      <c r="Z40" s="19"/>
      <c r="AA40" s="18">
        <v>4</v>
      </c>
      <c r="AB40" s="3">
        <v>-4.8895531217430062</v>
      </c>
      <c r="AC40" s="3"/>
      <c r="AD40" s="3"/>
      <c r="AE40" s="3"/>
      <c r="AF40" s="3"/>
      <c r="AG40" s="3"/>
      <c r="AH40" s="19"/>
      <c r="AI40" s="18">
        <v>4</v>
      </c>
      <c r="AJ40" s="3">
        <v>-32.084476541993915</v>
      </c>
      <c r="AK40" s="3"/>
      <c r="AL40" s="3"/>
      <c r="AM40" s="3"/>
      <c r="AN40" s="3"/>
      <c r="AO40" s="3"/>
      <c r="AP40" s="19"/>
      <c r="AQ40" s="18">
        <v>4</v>
      </c>
      <c r="AR40" s="3">
        <v>7.9144480900272356</v>
      </c>
    </row>
    <row r="41" spans="1:49" x14ac:dyDescent="0.15">
      <c r="A41" s="19"/>
      <c r="B41" s="18"/>
      <c r="C41" s="20"/>
      <c r="D41" s="18"/>
      <c r="E41" s="18"/>
      <c r="F41" s="18"/>
      <c r="G41" s="18"/>
      <c r="H41" s="18"/>
      <c r="I41" s="19"/>
      <c r="J41" s="19"/>
      <c r="L41" s="20"/>
      <c r="R41" s="19"/>
      <c r="T41" s="20"/>
      <c r="Z41" s="19"/>
      <c r="AB41" s="20"/>
      <c r="AH41" s="19"/>
      <c r="AJ41" s="20"/>
      <c r="AP41" s="19"/>
      <c r="AR41" s="20"/>
    </row>
    <row r="42" spans="1:49" ht="16.5" thickBot="1" x14ac:dyDescent="0.2">
      <c r="A42" s="19">
        <v>60</v>
      </c>
      <c r="B42" s="18">
        <v>1</v>
      </c>
      <c r="C42" s="20">
        <v>2.2335598735067776</v>
      </c>
      <c r="D42" s="21" t="s">
        <v>6</v>
      </c>
      <c r="E42" s="22"/>
      <c r="F42" s="22"/>
      <c r="G42" s="22"/>
      <c r="H42" s="23"/>
      <c r="I42" s="19"/>
      <c r="J42" s="19">
        <v>60</v>
      </c>
      <c r="K42" s="18">
        <v>1</v>
      </c>
      <c r="L42" s="3">
        <v>1.1315511734459349</v>
      </c>
      <c r="M42" s="21" t="s">
        <v>6</v>
      </c>
      <c r="N42" s="22"/>
      <c r="O42" s="22"/>
      <c r="P42" s="22"/>
      <c r="Q42" s="22"/>
      <c r="R42" s="19">
        <v>60</v>
      </c>
      <c r="S42" s="18">
        <v>1</v>
      </c>
      <c r="T42" s="3">
        <v>7.0494457614822892</v>
      </c>
      <c r="U42" s="21" t="s">
        <v>6</v>
      </c>
      <c r="V42" s="22"/>
      <c r="W42" s="22"/>
      <c r="X42" s="22"/>
      <c r="Y42" s="23"/>
      <c r="Z42" s="19">
        <v>60</v>
      </c>
      <c r="AA42" s="18">
        <v>1</v>
      </c>
      <c r="AB42" s="3">
        <v>-4.4327450448468255</v>
      </c>
      <c r="AC42" s="21" t="s">
        <v>6</v>
      </c>
      <c r="AD42" s="22"/>
      <c r="AE42" s="22"/>
      <c r="AF42" s="22"/>
      <c r="AG42" s="23"/>
      <c r="AH42" s="19">
        <v>60</v>
      </c>
      <c r="AI42" s="18">
        <v>1</v>
      </c>
      <c r="AJ42" s="3">
        <v>-14.402932263046338</v>
      </c>
      <c r="AK42" s="21" t="s">
        <v>6</v>
      </c>
      <c r="AL42" s="22"/>
      <c r="AM42" s="22"/>
      <c r="AN42" s="22"/>
      <c r="AO42" s="22"/>
      <c r="AP42" s="19">
        <v>60</v>
      </c>
      <c r="AQ42" s="18">
        <v>1</v>
      </c>
      <c r="AR42" s="3">
        <v>1.3804609629148032</v>
      </c>
      <c r="AS42" s="21" t="s">
        <v>6</v>
      </c>
      <c r="AT42" s="22"/>
      <c r="AU42" s="22"/>
      <c r="AV42" s="22"/>
      <c r="AW42" s="23"/>
    </row>
    <row r="43" spans="1:49" ht="48" thickBot="1" x14ac:dyDescent="0.2">
      <c r="A43" s="19"/>
      <c r="B43" s="18">
        <v>1</v>
      </c>
      <c r="C43" s="20">
        <v>-0.28192411621478186</v>
      </c>
      <c r="D43" s="24"/>
      <c r="E43" s="25" t="s">
        <v>7</v>
      </c>
      <c r="F43" s="26" t="s">
        <v>8</v>
      </c>
      <c r="G43" s="29" t="s">
        <v>47</v>
      </c>
      <c r="H43" s="23"/>
      <c r="I43" s="19"/>
      <c r="J43" s="19"/>
      <c r="K43" s="18">
        <v>1</v>
      </c>
      <c r="L43" s="3">
        <v>4.7729649328615835</v>
      </c>
      <c r="M43" s="24"/>
      <c r="N43" s="25" t="s">
        <v>7</v>
      </c>
      <c r="O43" s="26" t="s">
        <v>8</v>
      </c>
      <c r="P43" s="27" t="s">
        <v>47</v>
      </c>
      <c r="Q43" s="28"/>
      <c r="R43" s="19"/>
      <c r="S43" s="18">
        <v>1</v>
      </c>
      <c r="T43" s="3">
        <v>6.0563647161399174</v>
      </c>
      <c r="U43" s="24"/>
      <c r="V43" s="25" t="s">
        <v>7</v>
      </c>
      <c r="W43" s="26" t="s">
        <v>8</v>
      </c>
      <c r="X43" s="29" t="s">
        <v>47</v>
      </c>
      <c r="Y43" s="23"/>
      <c r="Z43" s="19"/>
      <c r="AA43" s="18">
        <v>1</v>
      </c>
      <c r="AB43" s="3">
        <v>3.8821827334924421</v>
      </c>
      <c r="AC43" s="24"/>
      <c r="AD43" s="25" t="s">
        <v>7</v>
      </c>
      <c r="AE43" s="26" t="s">
        <v>8</v>
      </c>
      <c r="AF43" s="29" t="s">
        <v>47</v>
      </c>
      <c r="AG43" s="23"/>
      <c r="AH43" s="19"/>
      <c r="AI43" s="18">
        <v>1</v>
      </c>
      <c r="AJ43" s="3">
        <v>-26.745176025709178</v>
      </c>
      <c r="AK43" s="24"/>
      <c r="AL43" s="25" t="s">
        <v>7</v>
      </c>
      <c r="AM43" s="26" t="s">
        <v>8</v>
      </c>
      <c r="AN43" s="27" t="s">
        <v>47</v>
      </c>
      <c r="AO43" s="28"/>
      <c r="AP43" s="19"/>
      <c r="AQ43" s="18">
        <v>1</v>
      </c>
      <c r="AR43" s="3">
        <v>3.315773778103015</v>
      </c>
      <c r="AS43" s="24"/>
      <c r="AT43" s="25" t="s">
        <v>7</v>
      </c>
      <c r="AU43" s="26" t="s">
        <v>8</v>
      </c>
      <c r="AV43" s="29" t="s">
        <v>47</v>
      </c>
      <c r="AW43" s="23"/>
    </row>
    <row r="44" spans="1:49" ht="16.5" thickBot="1" x14ac:dyDescent="0.2">
      <c r="A44" s="19"/>
      <c r="B44" s="18">
        <v>1</v>
      </c>
      <c r="C44" s="20">
        <v>2.8080000000000069</v>
      </c>
      <c r="D44" s="30"/>
      <c r="E44" s="31"/>
      <c r="F44" s="32"/>
      <c r="G44" s="34" t="s">
        <v>9</v>
      </c>
      <c r="H44" s="23"/>
      <c r="I44" s="19"/>
      <c r="J44" s="19"/>
      <c r="K44" s="18">
        <v>1</v>
      </c>
      <c r="L44" s="3">
        <v>1.377999999999993</v>
      </c>
      <c r="M44" s="30"/>
      <c r="N44" s="31"/>
      <c r="O44" s="32"/>
      <c r="P44" s="33" t="s">
        <v>9</v>
      </c>
      <c r="Q44" s="34" t="s">
        <v>10</v>
      </c>
      <c r="R44" s="19"/>
      <c r="S44" s="18">
        <v>1</v>
      </c>
      <c r="T44" s="3">
        <v>6.6820000000000093</v>
      </c>
      <c r="U44" s="30"/>
      <c r="V44" s="31"/>
      <c r="W44" s="32"/>
      <c r="X44" s="34" t="s">
        <v>9</v>
      </c>
      <c r="Y44" s="23"/>
      <c r="Z44" s="19"/>
      <c r="AA44" s="18">
        <v>1</v>
      </c>
      <c r="AB44" s="3">
        <v>-4.2120000000000033</v>
      </c>
      <c r="AC44" s="30"/>
      <c r="AD44" s="31"/>
      <c r="AE44" s="32"/>
      <c r="AF44" s="34" t="s">
        <v>9</v>
      </c>
      <c r="AG44" s="23"/>
      <c r="AH44" s="19"/>
      <c r="AI44" s="18">
        <v>1</v>
      </c>
      <c r="AJ44" s="3">
        <v>-14.195999999999998</v>
      </c>
      <c r="AK44" s="30"/>
      <c r="AL44" s="31"/>
      <c r="AM44" s="32"/>
      <c r="AN44" s="33" t="s">
        <v>9</v>
      </c>
      <c r="AO44" s="34" t="s">
        <v>10</v>
      </c>
      <c r="AP44" s="19"/>
      <c r="AQ44" s="18">
        <v>1</v>
      </c>
      <c r="AR44" s="3">
        <v>1.2219999999999942</v>
      </c>
      <c r="AS44" s="30"/>
      <c r="AT44" s="31"/>
      <c r="AU44" s="32"/>
      <c r="AV44" s="34" t="s">
        <v>9</v>
      </c>
      <c r="AW44" s="23"/>
    </row>
    <row r="45" spans="1:49" ht="16.5" thickBot="1" x14ac:dyDescent="0.2">
      <c r="A45" s="19"/>
      <c r="B45" s="18">
        <v>2</v>
      </c>
      <c r="C45" s="20">
        <v>3.27613959200891</v>
      </c>
      <c r="D45" s="35" t="s">
        <v>13</v>
      </c>
      <c r="E45" s="36" t="s">
        <v>16</v>
      </c>
      <c r="F45" s="37">
        <v>3</v>
      </c>
      <c r="G45" s="40">
        <v>1.5865452526666666</v>
      </c>
      <c r="H45" s="23"/>
      <c r="I45" s="19"/>
      <c r="J45" s="19"/>
      <c r="K45" s="18">
        <v>2</v>
      </c>
      <c r="L45" s="3">
        <v>1.3372681226912846</v>
      </c>
      <c r="M45" s="35" t="s">
        <v>13</v>
      </c>
      <c r="N45" s="36" t="s">
        <v>18</v>
      </c>
      <c r="O45" s="37">
        <v>3</v>
      </c>
      <c r="P45" s="38">
        <v>-0.13161020166666662</v>
      </c>
      <c r="Q45" s="39"/>
      <c r="R45" s="19"/>
      <c r="S45" s="18">
        <v>2</v>
      </c>
      <c r="T45" s="3">
        <v>1.7580317110129826</v>
      </c>
      <c r="U45" s="35" t="s">
        <v>13</v>
      </c>
      <c r="V45" s="36" t="s">
        <v>17</v>
      </c>
      <c r="W45" s="37">
        <v>3</v>
      </c>
      <c r="X45" s="40">
        <v>5.8172925703333327</v>
      </c>
      <c r="Y45" s="23"/>
      <c r="Z45" s="19"/>
      <c r="AA45" s="18">
        <v>2</v>
      </c>
      <c r="AB45" s="3">
        <v>8.1805636237886574</v>
      </c>
      <c r="AC45" s="35" t="s">
        <v>13</v>
      </c>
      <c r="AD45" s="36" t="s">
        <v>16</v>
      </c>
      <c r="AE45" s="37">
        <v>3</v>
      </c>
      <c r="AF45" s="40">
        <v>-1.5875207706666667</v>
      </c>
      <c r="AG45" s="23"/>
      <c r="AH45" s="19"/>
      <c r="AI45" s="18">
        <v>2</v>
      </c>
      <c r="AJ45" s="3">
        <v>-24.538910685672754</v>
      </c>
      <c r="AK45" s="35" t="s">
        <v>13</v>
      </c>
      <c r="AL45" s="36" t="s">
        <v>20</v>
      </c>
      <c r="AM45" s="37">
        <v>3</v>
      </c>
      <c r="AN45" s="38">
        <v>-32.292256433333336</v>
      </c>
      <c r="AO45" s="39"/>
      <c r="AP45" s="19"/>
      <c r="AQ45" s="18">
        <v>2</v>
      </c>
      <c r="AR45" s="3">
        <v>4.9445807454029946</v>
      </c>
      <c r="AS45" s="35" t="s">
        <v>13</v>
      </c>
      <c r="AT45" s="36" t="s">
        <v>16</v>
      </c>
      <c r="AU45" s="37">
        <v>3</v>
      </c>
      <c r="AV45" s="40">
        <v>1.9727449136666664</v>
      </c>
      <c r="AW45" s="23"/>
    </row>
    <row r="46" spans="1:49" x14ac:dyDescent="0.15">
      <c r="A46" s="19"/>
      <c r="B46" s="18">
        <v>2</v>
      </c>
      <c r="C46" s="20">
        <v>4.7677240916505141</v>
      </c>
      <c r="D46" s="41"/>
      <c r="E46" s="42" t="s">
        <v>18</v>
      </c>
      <c r="F46" s="43">
        <v>3</v>
      </c>
      <c r="G46" s="45">
        <v>3.9768883710000007</v>
      </c>
      <c r="H46" s="23"/>
      <c r="I46" s="19"/>
      <c r="J46" s="19"/>
      <c r="K46" s="18">
        <v>2</v>
      </c>
      <c r="L46" s="3">
        <v>4.4484249715944983</v>
      </c>
      <c r="M46" s="41"/>
      <c r="N46" s="42" t="s">
        <v>16</v>
      </c>
      <c r="O46" s="43">
        <v>3</v>
      </c>
      <c r="P46" s="46">
        <v>2.4275053686666666</v>
      </c>
      <c r="Q46" s="45">
        <v>2.4275053686666666</v>
      </c>
      <c r="R46" s="19"/>
      <c r="S46" s="18">
        <v>2</v>
      </c>
      <c r="T46" s="3">
        <v>12.859845996312384</v>
      </c>
      <c r="U46" s="41"/>
      <c r="V46" s="42" t="s">
        <v>16</v>
      </c>
      <c r="W46" s="43">
        <v>3</v>
      </c>
      <c r="X46" s="45">
        <v>6.5959368256666666</v>
      </c>
      <c r="Y46" s="23"/>
      <c r="Z46" s="19"/>
      <c r="AA46" s="18">
        <v>2</v>
      </c>
      <c r="AB46" s="3">
        <v>-5.5478956766220016</v>
      </c>
      <c r="AC46" s="41"/>
      <c r="AD46" s="42" t="s">
        <v>20</v>
      </c>
      <c r="AE46" s="43">
        <v>3</v>
      </c>
      <c r="AF46" s="45">
        <v>5.2027662999999981E-2</v>
      </c>
      <c r="AG46" s="23"/>
      <c r="AH46" s="19"/>
      <c r="AI46" s="18">
        <v>2</v>
      </c>
      <c r="AJ46" s="3">
        <v>-28.550466573547098</v>
      </c>
      <c r="AK46" s="41"/>
      <c r="AL46" s="42" t="s">
        <v>17</v>
      </c>
      <c r="AM46" s="43">
        <v>3</v>
      </c>
      <c r="AN46" s="46">
        <v>-27.429125753333334</v>
      </c>
      <c r="AO46" s="45">
        <v>-27.429125753333334</v>
      </c>
      <c r="AP46" s="19"/>
      <c r="AQ46" s="18">
        <v>2</v>
      </c>
      <c r="AR46" s="3">
        <v>2.9532024624796236</v>
      </c>
      <c r="AS46" s="41"/>
      <c r="AT46" s="42" t="s">
        <v>18</v>
      </c>
      <c r="AU46" s="43">
        <v>3</v>
      </c>
      <c r="AV46" s="45">
        <v>2.5110927759999999</v>
      </c>
      <c r="AW46" s="23"/>
    </row>
    <row r="47" spans="1:49" x14ac:dyDescent="0.15">
      <c r="A47" s="19"/>
      <c r="B47" s="18">
        <v>2</v>
      </c>
      <c r="C47" s="20">
        <v>4.8360000000000056</v>
      </c>
      <c r="D47" s="41"/>
      <c r="E47" s="42" t="s">
        <v>20</v>
      </c>
      <c r="F47" s="43">
        <v>3</v>
      </c>
      <c r="G47" s="45">
        <v>4.122651648333334</v>
      </c>
      <c r="H47" s="23"/>
      <c r="I47" s="19"/>
      <c r="J47" s="19"/>
      <c r="K47" s="18">
        <v>2</v>
      </c>
      <c r="L47" s="3">
        <v>4.8099999999999952</v>
      </c>
      <c r="M47" s="41"/>
      <c r="N47" s="42" t="s">
        <v>17</v>
      </c>
      <c r="O47" s="43">
        <v>3</v>
      </c>
      <c r="P47" s="46">
        <v>3.5318976983333332</v>
      </c>
      <c r="Q47" s="45">
        <v>3.5318976983333332</v>
      </c>
      <c r="R47" s="19"/>
      <c r="S47" s="18">
        <v>2</v>
      </c>
      <c r="T47" s="3">
        <v>2.8340000000000103</v>
      </c>
      <c r="U47" s="41"/>
      <c r="V47" s="42" t="s">
        <v>18</v>
      </c>
      <c r="W47" s="43">
        <v>3</v>
      </c>
      <c r="X47" s="45">
        <v>6.6988498390000002</v>
      </c>
      <c r="Y47" s="23"/>
      <c r="Z47" s="19"/>
      <c r="AA47" s="18">
        <v>2</v>
      </c>
      <c r="AB47" s="3">
        <v>4.4199999999999946</v>
      </c>
      <c r="AC47" s="41"/>
      <c r="AD47" s="42" t="s">
        <v>17</v>
      </c>
      <c r="AE47" s="43">
        <v>3</v>
      </c>
      <c r="AF47" s="45">
        <v>2.3508893156666666</v>
      </c>
      <c r="AG47" s="23"/>
      <c r="AH47" s="19"/>
      <c r="AI47" s="18">
        <v>2</v>
      </c>
      <c r="AJ47" s="3">
        <v>-29.197999999999993</v>
      </c>
      <c r="AK47" s="41"/>
      <c r="AL47" s="42" t="s">
        <v>18</v>
      </c>
      <c r="AM47" s="43">
        <v>3</v>
      </c>
      <c r="AN47" s="46">
        <v>-24.423174546666669</v>
      </c>
      <c r="AO47" s="45">
        <v>-24.423174546666669</v>
      </c>
      <c r="AP47" s="19"/>
      <c r="AQ47" s="18">
        <v>2</v>
      </c>
      <c r="AR47" s="3">
        <v>3.7179999999999964</v>
      </c>
      <c r="AS47" s="41"/>
      <c r="AT47" s="42" t="s">
        <v>20</v>
      </c>
      <c r="AU47" s="43">
        <v>3</v>
      </c>
      <c r="AV47" s="45">
        <v>3.7187170000000003</v>
      </c>
      <c r="AW47" s="23"/>
    </row>
    <row r="48" spans="1:49" x14ac:dyDescent="0.15">
      <c r="A48" s="19"/>
      <c r="B48" s="18">
        <v>3</v>
      </c>
      <c r="C48" s="20">
        <v>2.4942913145456771</v>
      </c>
      <c r="D48" s="41"/>
      <c r="E48" s="42" t="s">
        <v>17</v>
      </c>
      <c r="F48" s="43">
        <v>3</v>
      </c>
      <c r="G48" s="45">
        <v>4.2932878946666664</v>
      </c>
      <c r="H48" s="23"/>
      <c r="I48" s="19"/>
      <c r="J48" s="19"/>
      <c r="K48" s="18">
        <v>3</v>
      </c>
      <c r="L48" s="3">
        <v>-1.0879461123167005</v>
      </c>
      <c r="M48" s="41"/>
      <c r="N48" s="42" t="s">
        <v>20</v>
      </c>
      <c r="O48" s="43">
        <v>3</v>
      </c>
      <c r="P48" s="44"/>
      <c r="Q48" s="45">
        <v>4.518985298333333</v>
      </c>
      <c r="R48" s="19"/>
      <c r="S48" s="18">
        <v>3</v>
      </c>
      <c r="T48" s="3">
        <v>7.3804947919159645</v>
      </c>
      <c r="U48" s="41"/>
      <c r="V48" s="42" t="s">
        <v>20</v>
      </c>
      <c r="W48" s="43">
        <v>3</v>
      </c>
      <c r="X48" s="45">
        <v>8.6351450709999984</v>
      </c>
      <c r="Y48" s="23"/>
      <c r="Z48" s="19"/>
      <c r="AA48" s="18">
        <v>3</v>
      </c>
      <c r="AB48" s="3">
        <v>3.9355508617859201</v>
      </c>
      <c r="AC48" s="41"/>
      <c r="AD48" s="42" t="s">
        <v>18</v>
      </c>
      <c r="AE48" s="43">
        <v>3</v>
      </c>
      <c r="AF48" s="45">
        <v>3.5925722623333329</v>
      </c>
      <c r="AG48" s="23"/>
      <c r="AH48" s="19"/>
      <c r="AI48" s="18">
        <v>3</v>
      </c>
      <c r="AJ48" s="3">
        <v>-21.767919406709581</v>
      </c>
      <c r="AK48" s="41"/>
      <c r="AL48" s="42" t="s">
        <v>16</v>
      </c>
      <c r="AM48" s="43">
        <v>3</v>
      </c>
      <c r="AN48" s="44"/>
      <c r="AO48" s="45">
        <v>-18.448036096666666</v>
      </c>
      <c r="AP48" s="19"/>
      <c r="AQ48" s="18">
        <v>3</v>
      </c>
      <c r="AR48" s="3">
        <v>1.5890261647166355</v>
      </c>
      <c r="AS48" s="41"/>
      <c r="AT48" s="42" t="s">
        <v>17</v>
      </c>
      <c r="AU48" s="43">
        <v>3</v>
      </c>
      <c r="AV48" s="45">
        <v>3.8719277356666666</v>
      </c>
      <c r="AW48" s="23"/>
    </row>
    <row r="49" spans="1:49" ht="32.25" thickBot="1" x14ac:dyDescent="0.2">
      <c r="A49" s="19"/>
      <c r="B49" s="18">
        <v>3</v>
      </c>
      <c r="C49" s="20">
        <v>6.498373797800042</v>
      </c>
      <c r="D49" s="47"/>
      <c r="E49" s="48" t="s">
        <v>45</v>
      </c>
      <c r="F49" s="49"/>
      <c r="G49" s="51">
        <v>0.10231143515337149</v>
      </c>
      <c r="H49" s="23"/>
      <c r="I49" s="19"/>
      <c r="J49" s="19"/>
      <c r="K49" s="18">
        <v>3</v>
      </c>
      <c r="L49" s="3">
        <v>1.8631155068148999</v>
      </c>
      <c r="M49" s="47"/>
      <c r="N49" s="48" t="s">
        <v>45</v>
      </c>
      <c r="O49" s="49"/>
      <c r="P49" s="50">
        <v>9.7902406052805202E-2</v>
      </c>
      <c r="Q49" s="51">
        <v>0.31599465343682531</v>
      </c>
      <c r="R49" s="19"/>
      <c r="S49" s="18">
        <v>3</v>
      </c>
      <c r="T49" s="3">
        <v>5.2020547251831601</v>
      </c>
      <c r="U49" s="47"/>
      <c r="V49" s="48" t="s">
        <v>45</v>
      </c>
      <c r="W49" s="49"/>
      <c r="X49" s="51">
        <v>0.45370695911873449</v>
      </c>
      <c r="Y49" s="23"/>
      <c r="Z49" s="19"/>
      <c r="AA49" s="18">
        <v>3</v>
      </c>
      <c r="AB49" s="3">
        <v>2.682165924938495</v>
      </c>
      <c r="AC49" s="47"/>
      <c r="AD49" s="48" t="s">
        <v>45</v>
      </c>
      <c r="AE49" s="49"/>
      <c r="AF49" s="51">
        <v>0.24217223995027637</v>
      </c>
      <c r="AG49" s="23"/>
      <c r="AH49" s="19"/>
      <c r="AI49" s="18">
        <v>3</v>
      </c>
      <c r="AJ49" s="3">
        <v>-29.245604233144512</v>
      </c>
      <c r="AK49" s="47"/>
      <c r="AL49" s="48" t="s">
        <v>45</v>
      </c>
      <c r="AM49" s="49"/>
      <c r="AN49" s="50">
        <v>8.9094138443068016E-2</v>
      </c>
      <c r="AO49" s="51">
        <v>5.8234536546639681E-2</v>
      </c>
      <c r="AP49" s="19"/>
      <c r="AQ49" s="18">
        <v>3</v>
      </c>
      <c r="AR49" s="3">
        <v>4.4622521634813097</v>
      </c>
      <c r="AS49" s="47"/>
      <c r="AT49" s="48" t="s">
        <v>45</v>
      </c>
      <c r="AU49" s="49"/>
      <c r="AV49" s="51">
        <v>0.16366531376364146</v>
      </c>
      <c r="AW49" s="23"/>
    </row>
    <row r="50" spans="1:49" x14ac:dyDescent="0.15">
      <c r="A50" s="19"/>
      <c r="B50" s="18">
        <v>3</v>
      </c>
      <c r="C50" s="20">
        <v>2.9380000000000024</v>
      </c>
      <c r="D50" s="23"/>
      <c r="E50" s="23"/>
      <c r="F50" s="23"/>
      <c r="G50" s="23" t="s">
        <v>23</v>
      </c>
      <c r="H50" s="23"/>
      <c r="I50" s="19"/>
      <c r="J50" s="19"/>
      <c r="K50" s="18">
        <v>3</v>
      </c>
      <c r="L50" s="3">
        <v>-1.1700000000000017</v>
      </c>
      <c r="M50" s="23"/>
      <c r="N50" s="23"/>
      <c r="O50" s="23"/>
      <c r="P50" s="23" t="s">
        <v>21</v>
      </c>
      <c r="Q50" s="23" t="s">
        <v>23</v>
      </c>
      <c r="R50" s="19"/>
      <c r="S50" s="18">
        <v>3</v>
      </c>
      <c r="T50" s="3">
        <v>7.5140000000000029</v>
      </c>
      <c r="U50" s="23"/>
      <c r="V50" s="23"/>
      <c r="W50" s="23"/>
      <c r="X50" s="23" t="s">
        <v>23</v>
      </c>
      <c r="Y50" s="23"/>
      <c r="Z50" s="19"/>
      <c r="AA50" s="18">
        <v>3</v>
      </c>
      <c r="AB50" s="3">
        <v>4.1599999999999966</v>
      </c>
      <c r="AC50" s="23"/>
      <c r="AD50" s="23"/>
      <c r="AE50" s="23"/>
      <c r="AF50" s="23" t="s">
        <v>23</v>
      </c>
      <c r="AG50" s="23"/>
      <c r="AH50" s="19"/>
      <c r="AI50" s="18">
        <v>3</v>
      </c>
      <c r="AJ50" s="3">
        <v>-22.256</v>
      </c>
      <c r="AK50" s="23"/>
      <c r="AL50" s="23"/>
      <c r="AM50" s="23"/>
      <c r="AN50" s="23" t="s">
        <v>25</v>
      </c>
      <c r="AO50" s="23" t="s">
        <v>23</v>
      </c>
      <c r="AP50" s="19"/>
      <c r="AQ50" s="18">
        <v>3</v>
      </c>
      <c r="AR50" s="3">
        <v>1.4819999999999993</v>
      </c>
      <c r="AS50" s="23"/>
      <c r="AT50" s="23"/>
      <c r="AU50" s="23"/>
      <c r="AV50" s="23" t="s">
        <v>23</v>
      </c>
      <c r="AW50" s="23"/>
    </row>
    <row r="51" spans="1:49" x14ac:dyDescent="0.15">
      <c r="A51" s="19"/>
      <c r="B51" s="18">
        <v>4</v>
      </c>
      <c r="C51" s="20">
        <v>2.0929238280670148</v>
      </c>
      <c r="D51" s="23"/>
      <c r="E51" s="23"/>
      <c r="F51" s="23"/>
      <c r="G51" s="23"/>
      <c r="H51" s="23"/>
      <c r="I51" s="19"/>
      <c r="J51" s="19"/>
      <c r="K51" s="18">
        <v>4</v>
      </c>
      <c r="L51" s="3">
        <v>3.0895006554916407</v>
      </c>
      <c r="M51" s="23"/>
      <c r="N51" s="23"/>
      <c r="O51" s="23"/>
      <c r="P51" s="23"/>
      <c r="Q51" s="23"/>
      <c r="R51" s="19"/>
      <c r="S51" s="18">
        <v>4</v>
      </c>
      <c r="T51" s="3">
        <v>13.413518032346694</v>
      </c>
      <c r="U51" s="23"/>
      <c r="V51" s="23"/>
      <c r="W51" s="23"/>
      <c r="X51" s="23"/>
      <c r="Y51" s="23"/>
      <c r="Z51" s="19"/>
      <c r="AA51" s="18">
        <v>4</v>
      </c>
      <c r="AB51" s="3">
        <v>-2.8867310617912487</v>
      </c>
      <c r="AC51" s="23"/>
      <c r="AD51" s="23"/>
      <c r="AE51" s="23"/>
      <c r="AF51" s="23"/>
      <c r="AG51" s="23"/>
      <c r="AH51" s="19"/>
      <c r="AI51" s="18">
        <v>4</v>
      </c>
      <c r="AJ51" s="3">
        <v>-27.774070478805566</v>
      </c>
      <c r="AK51" s="23"/>
      <c r="AL51" s="23"/>
      <c r="AM51" s="23"/>
      <c r="AN51" s="23"/>
      <c r="AO51" s="23"/>
      <c r="AP51" s="19"/>
      <c r="AQ51" s="18">
        <v>4</v>
      </c>
      <c r="AR51" s="3">
        <v>3.0859757429924812</v>
      </c>
      <c r="AS51" s="23"/>
      <c r="AT51" s="23"/>
      <c r="AU51" s="23"/>
      <c r="AV51" s="23"/>
      <c r="AW51" s="23"/>
    </row>
    <row r="52" spans="1:49" x14ac:dyDescent="0.15">
      <c r="A52" s="19"/>
      <c r="B52" s="18">
        <v>4</v>
      </c>
      <c r="C52" s="20">
        <v>5.2450967792334779</v>
      </c>
      <c r="D52" s="18"/>
      <c r="E52" s="18"/>
      <c r="F52" s="18"/>
      <c r="G52" s="18"/>
      <c r="H52" s="18"/>
      <c r="I52" s="19"/>
      <c r="J52" s="19"/>
      <c r="K52" s="18">
        <v>4</v>
      </c>
      <c r="L52" s="3">
        <v>8.2024367905945361</v>
      </c>
      <c r="M52" s="3"/>
      <c r="N52" s="3"/>
      <c r="O52" s="3"/>
      <c r="P52" s="3"/>
      <c r="Q52" s="3"/>
      <c r="R52" s="19"/>
      <c r="S52" s="18">
        <v>4</v>
      </c>
      <c r="T52" s="3">
        <v>2.7988071372703018</v>
      </c>
      <c r="U52" s="3"/>
      <c r="V52" s="3"/>
      <c r="W52" s="3"/>
      <c r="X52" s="3"/>
      <c r="Y52" s="3"/>
      <c r="Z52" s="19"/>
      <c r="AA52" s="18">
        <v>4</v>
      </c>
      <c r="AB52" s="3">
        <v>4.6150331772760538</v>
      </c>
      <c r="AC52" s="3"/>
      <c r="AD52" s="3"/>
      <c r="AE52" s="3"/>
      <c r="AF52" s="3"/>
      <c r="AG52" s="3"/>
      <c r="AH52" s="19"/>
      <c r="AI52" s="18">
        <v>4</v>
      </c>
      <c r="AJ52" s="3">
        <v>-35.29011284276892</v>
      </c>
      <c r="AK52" s="3"/>
      <c r="AL52" s="3"/>
      <c r="AM52" s="3"/>
      <c r="AN52" s="3"/>
      <c r="AO52" s="3"/>
      <c r="AP52" s="19"/>
      <c r="AQ52" s="18">
        <v>4</v>
      </c>
      <c r="AR52" s="3">
        <v>5.6501609088620839</v>
      </c>
    </row>
    <row r="53" spans="1:49" x14ac:dyDescent="0.15">
      <c r="A53" s="19"/>
      <c r="B53" s="18">
        <v>4</v>
      </c>
      <c r="C53" s="20">
        <v>5.0299343383608814</v>
      </c>
      <c r="D53" s="18"/>
      <c r="E53" s="18"/>
      <c r="F53" s="18"/>
      <c r="G53" s="18"/>
      <c r="H53" s="18"/>
      <c r="I53" s="19"/>
      <c r="J53" s="19"/>
      <c r="K53" s="18">
        <v>4</v>
      </c>
      <c r="L53" s="3">
        <v>2.2650184490684389</v>
      </c>
      <c r="M53" s="3"/>
      <c r="N53" s="3"/>
      <c r="O53" s="3"/>
      <c r="P53" s="3"/>
      <c r="Q53" s="3"/>
      <c r="R53" s="19"/>
      <c r="S53" s="18">
        <v>4</v>
      </c>
      <c r="T53" s="3">
        <v>9.6931100459112152</v>
      </c>
      <c r="U53" s="3"/>
      <c r="V53" s="3"/>
      <c r="W53" s="3"/>
      <c r="X53" s="3"/>
      <c r="Y53" s="3"/>
      <c r="Z53" s="19"/>
      <c r="AA53" s="18">
        <v>4</v>
      </c>
      <c r="AB53" s="3">
        <v>-1.5722191264223611</v>
      </c>
      <c r="AC53" s="3"/>
      <c r="AD53" s="3"/>
      <c r="AE53" s="3"/>
      <c r="AF53" s="3"/>
      <c r="AG53" s="3"/>
      <c r="AH53" s="19"/>
      <c r="AI53" s="18">
        <v>4</v>
      </c>
      <c r="AJ53" s="3">
        <v>-33.812585979279611</v>
      </c>
      <c r="AK53" s="3"/>
      <c r="AL53" s="3"/>
      <c r="AM53" s="3"/>
      <c r="AN53" s="3"/>
      <c r="AO53" s="3"/>
      <c r="AP53" s="19"/>
      <c r="AQ53" s="18">
        <v>4</v>
      </c>
      <c r="AR53" s="3">
        <v>2.4200143475042495</v>
      </c>
    </row>
    <row r="54" spans="1:49" x14ac:dyDescent="0.15">
      <c r="A54" s="19"/>
      <c r="B54" s="18"/>
      <c r="C54" s="20"/>
      <c r="D54" s="18"/>
      <c r="E54" s="18"/>
      <c r="F54" s="18"/>
      <c r="G54" s="18"/>
      <c r="H54" s="18"/>
      <c r="I54" s="19"/>
      <c r="J54" s="19"/>
      <c r="L54" s="20"/>
      <c r="R54" s="19"/>
      <c r="T54" s="20"/>
      <c r="Z54" s="19"/>
      <c r="AB54" s="20"/>
      <c r="AH54" s="19"/>
      <c r="AJ54" s="20"/>
      <c r="AP54" s="19"/>
      <c r="AR54" s="20"/>
    </row>
    <row r="55" spans="1:49" ht="16.5" thickBot="1" x14ac:dyDescent="0.2">
      <c r="A55" s="19">
        <v>80</v>
      </c>
      <c r="B55" s="18">
        <v>1</v>
      </c>
      <c r="C55" s="20">
        <v>-1.147100451289262</v>
      </c>
      <c r="D55" s="21" t="s">
        <v>6</v>
      </c>
      <c r="E55" s="22"/>
      <c r="F55" s="22"/>
      <c r="G55" s="22"/>
      <c r="H55" s="22"/>
      <c r="I55" s="19"/>
      <c r="J55" s="19">
        <v>80</v>
      </c>
      <c r="K55" s="18">
        <v>1</v>
      </c>
      <c r="L55" s="3">
        <v>7.2097226574175437</v>
      </c>
      <c r="M55" s="21" t="s">
        <v>6</v>
      </c>
      <c r="N55" s="22"/>
      <c r="O55" s="22"/>
      <c r="P55" s="22"/>
      <c r="Q55" s="23"/>
      <c r="R55" s="19">
        <v>80</v>
      </c>
      <c r="S55" s="18">
        <v>1</v>
      </c>
      <c r="T55" s="3">
        <v>2.3270942973017981</v>
      </c>
      <c r="U55" s="21" t="s">
        <v>6</v>
      </c>
      <c r="V55" s="22"/>
      <c r="W55" s="22"/>
      <c r="X55" s="22"/>
      <c r="Y55" s="23"/>
      <c r="Z55" s="19">
        <v>80</v>
      </c>
      <c r="AA55" s="18">
        <v>1</v>
      </c>
      <c r="AB55" s="3">
        <v>-2.7260847449152195</v>
      </c>
      <c r="AC55" s="21" t="s">
        <v>6</v>
      </c>
      <c r="AD55" s="22"/>
      <c r="AE55" s="22"/>
      <c r="AF55" s="22"/>
      <c r="AG55" s="23"/>
      <c r="AH55" s="19">
        <v>80</v>
      </c>
      <c r="AI55" s="18">
        <v>1</v>
      </c>
      <c r="AJ55" s="3">
        <v>-15.6256698281749</v>
      </c>
      <c r="AK55" s="21" t="s">
        <v>6</v>
      </c>
      <c r="AL55" s="22"/>
      <c r="AM55" s="22"/>
      <c r="AN55" s="22"/>
      <c r="AO55" s="22"/>
      <c r="AP55" s="19">
        <v>80</v>
      </c>
      <c r="AQ55" s="18">
        <v>1</v>
      </c>
      <c r="AR55" s="3">
        <v>1.3508848488849949</v>
      </c>
      <c r="AS55" s="21" t="s">
        <v>6</v>
      </c>
      <c r="AT55" s="22"/>
      <c r="AU55" s="22"/>
      <c r="AV55" s="22"/>
      <c r="AW55" s="22"/>
    </row>
    <row r="56" spans="1:49" ht="48" thickBot="1" x14ac:dyDescent="0.2">
      <c r="A56" s="19"/>
      <c r="B56" s="18">
        <v>1</v>
      </c>
      <c r="C56" s="20">
        <v>0.94722634557693652</v>
      </c>
      <c r="D56" s="24"/>
      <c r="E56" s="25" t="s">
        <v>7</v>
      </c>
      <c r="F56" s="26" t="s">
        <v>8</v>
      </c>
      <c r="G56" s="27" t="s">
        <v>47</v>
      </c>
      <c r="H56" s="28"/>
      <c r="I56" s="19"/>
      <c r="J56" s="19"/>
      <c r="K56" s="18">
        <v>1</v>
      </c>
      <c r="L56" s="3">
        <v>2.3573220626867624</v>
      </c>
      <c r="M56" s="24"/>
      <c r="N56" s="25" t="s">
        <v>7</v>
      </c>
      <c r="O56" s="26" t="s">
        <v>8</v>
      </c>
      <c r="P56" s="29" t="s">
        <v>47</v>
      </c>
      <c r="Q56" s="23"/>
      <c r="R56" s="19"/>
      <c r="S56" s="18">
        <v>1</v>
      </c>
      <c r="T56" s="3">
        <v>1.6458633977141162</v>
      </c>
      <c r="U56" s="24"/>
      <c r="V56" s="25" t="s">
        <v>7</v>
      </c>
      <c r="W56" s="26" t="s">
        <v>8</v>
      </c>
      <c r="X56" s="29" t="s">
        <v>47</v>
      </c>
      <c r="Y56" s="23"/>
      <c r="Z56" s="19"/>
      <c r="AA56" s="18">
        <v>1</v>
      </c>
      <c r="AB56" s="3">
        <v>0.85048854004842411</v>
      </c>
      <c r="AC56" s="24"/>
      <c r="AD56" s="25" t="s">
        <v>7</v>
      </c>
      <c r="AE56" s="26" t="s">
        <v>8</v>
      </c>
      <c r="AF56" s="29" t="s">
        <v>47</v>
      </c>
      <c r="AG56" s="23"/>
      <c r="AH56" s="19"/>
      <c r="AI56" s="18">
        <v>1</v>
      </c>
      <c r="AJ56" s="3">
        <v>-16.238574510755484</v>
      </c>
      <c r="AK56" s="24"/>
      <c r="AL56" s="25" t="s">
        <v>7</v>
      </c>
      <c r="AM56" s="26" t="s">
        <v>8</v>
      </c>
      <c r="AN56" s="27" t="s">
        <v>47</v>
      </c>
      <c r="AO56" s="28"/>
      <c r="AP56" s="19"/>
      <c r="AQ56" s="18">
        <v>1</v>
      </c>
      <c r="AR56" s="3">
        <v>2.8936971393896798</v>
      </c>
      <c r="AS56" s="24"/>
      <c r="AT56" s="25" t="s">
        <v>7</v>
      </c>
      <c r="AU56" s="26" t="s">
        <v>8</v>
      </c>
      <c r="AV56" s="27" t="s">
        <v>47</v>
      </c>
      <c r="AW56" s="28"/>
    </row>
    <row r="57" spans="1:49" ht="16.5" thickBot="1" x14ac:dyDescent="0.2">
      <c r="A57" s="19"/>
      <c r="B57" s="18">
        <v>1</v>
      </c>
      <c r="C57" s="20">
        <v>-1.637999999999991</v>
      </c>
      <c r="D57" s="30"/>
      <c r="E57" s="31"/>
      <c r="F57" s="32"/>
      <c r="G57" s="33" t="s">
        <v>9</v>
      </c>
      <c r="H57" s="34" t="s">
        <v>10</v>
      </c>
      <c r="I57" s="19"/>
      <c r="J57" s="19"/>
      <c r="K57" s="18">
        <v>1</v>
      </c>
      <c r="L57" s="3">
        <v>7.6439999999999912</v>
      </c>
      <c r="M57" s="30"/>
      <c r="N57" s="31"/>
      <c r="O57" s="32"/>
      <c r="P57" s="34" t="s">
        <v>9</v>
      </c>
      <c r="Q57" s="23"/>
      <c r="R57" s="19"/>
      <c r="S57" s="18">
        <v>1</v>
      </c>
      <c r="T57" s="3">
        <v>1.6120000000000019</v>
      </c>
      <c r="U57" s="30"/>
      <c r="V57" s="31"/>
      <c r="W57" s="32"/>
      <c r="X57" s="34" t="s">
        <v>9</v>
      </c>
      <c r="Y57" s="23"/>
      <c r="Z57" s="19"/>
      <c r="AA57" s="18">
        <v>1</v>
      </c>
      <c r="AB57" s="3">
        <v>-2.3140000000000001</v>
      </c>
      <c r="AC57" s="30"/>
      <c r="AD57" s="31"/>
      <c r="AE57" s="32"/>
      <c r="AF57" s="34" t="s">
        <v>9</v>
      </c>
      <c r="AG57" s="23"/>
      <c r="AH57" s="19"/>
      <c r="AI57" s="18">
        <v>1</v>
      </c>
      <c r="AJ57" s="3">
        <v>-15.808</v>
      </c>
      <c r="AK57" s="30"/>
      <c r="AL57" s="31"/>
      <c r="AM57" s="32"/>
      <c r="AN57" s="33" t="s">
        <v>9</v>
      </c>
      <c r="AO57" s="34" t="s">
        <v>10</v>
      </c>
      <c r="AP57" s="19"/>
      <c r="AQ57" s="18">
        <v>1</v>
      </c>
      <c r="AR57" s="3">
        <v>1.3260000000000005</v>
      </c>
      <c r="AS57" s="30"/>
      <c r="AT57" s="31"/>
      <c r="AU57" s="32"/>
      <c r="AV57" s="33" t="s">
        <v>9</v>
      </c>
      <c r="AW57" s="34" t="s">
        <v>10</v>
      </c>
    </row>
    <row r="58" spans="1:49" ht="16.5" thickBot="1" x14ac:dyDescent="0.2">
      <c r="A58" s="19"/>
      <c r="B58" s="18">
        <v>2</v>
      </c>
      <c r="C58" s="20">
        <v>-4.2237752942642501</v>
      </c>
      <c r="D58" s="35" t="s">
        <v>13</v>
      </c>
      <c r="E58" s="36" t="s">
        <v>16</v>
      </c>
      <c r="F58" s="37">
        <v>3</v>
      </c>
      <c r="G58" s="38">
        <v>-0.61262470166666672</v>
      </c>
      <c r="H58" s="39"/>
      <c r="I58" s="19"/>
      <c r="J58" s="19"/>
      <c r="K58" s="18">
        <v>2</v>
      </c>
      <c r="L58" s="3">
        <v>4.3928328125780851</v>
      </c>
      <c r="M58" s="35" t="s">
        <v>13</v>
      </c>
      <c r="N58" s="36" t="s">
        <v>18</v>
      </c>
      <c r="O58" s="37">
        <v>3</v>
      </c>
      <c r="P58" s="40">
        <v>1.8643968706666667</v>
      </c>
      <c r="Q58" s="23"/>
      <c r="R58" s="19"/>
      <c r="S58" s="18">
        <v>2</v>
      </c>
      <c r="T58" s="3">
        <v>1.3430339716526234</v>
      </c>
      <c r="U58" s="35" t="s">
        <v>13</v>
      </c>
      <c r="V58" s="36" t="s">
        <v>16</v>
      </c>
      <c r="W58" s="37">
        <v>3</v>
      </c>
      <c r="X58" s="40">
        <v>1.861652565</v>
      </c>
      <c r="Y58" s="23"/>
      <c r="Z58" s="19"/>
      <c r="AA58" s="18">
        <v>2</v>
      </c>
      <c r="AB58" s="3">
        <v>4.0348653887474342</v>
      </c>
      <c r="AC58" s="35" t="s">
        <v>13</v>
      </c>
      <c r="AD58" s="36" t="s">
        <v>16</v>
      </c>
      <c r="AE58" s="37">
        <v>3</v>
      </c>
      <c r="AF58" s="40">
        <v>-1.3965320683333333</v>
      </c>
      <c r="AG58" s="23"/>
      <c r="AH58" s="19"/>
      <c r="AI58" s="18">
        <v>2</v>
      </c>
      <c r="AJ58" s="3">
        <v>-20.296621391649197</v>
      </c>
      <c r="AK58" s="35" t="s">
        <v>13</v>
      </c>
      <c r="AL58" s="36" t="s">
        <v>20</v>
      </c>
      <c r="AM58" s="37">
        <v>3</v>
      </c>
      <c r="AN58" s="38">
        <v>-30.414601693333335</v>
      </c>
      <c r="AO58" s="39"/>
      <c r="AP58" s="19"/>
      <c r="AQ58" s="18">
        <v>2</v>
      </c>
      <c r="AR58" s="3">
        <v>2.3938059856443132</v>
      </c>
      <c r="AS58" s="35" t="s">
        <v>13</v>
      </c>
      <c r="AT58" s="36" t="s">
        <v>18</v>
      </c>
      <c r="AU58" s="37">
        <v>3</v>
      </c>
      <c r="AV58" s="38">
        <v>-3.4445074226666663</v>
      </c>
      <c r="AW58" s="39"/>
    </row>
    <row r="59" spans="1:49" x14ac:dyDescent="0.15">
      <c r="A59" s="19"/>
      <c r="B59" s="18">
        <v>2</v>
      </c>
      <c r="C59" s="20">
        <v>3.6082733578122301</v>
      </c>
      <c r="D59" s="41"/>
      <c r="E59" s="42" t="s">
        <v>20</v>
      </c>
      <c r="F59" s="43">
        <v>3</v>
      </c>
      <c r="G59" s="46">
        <v>0.25421288533333336</v>
      </c>
      <c r="H59" s="45">
        <v>0.25421288533333336</v>
      </c>
      <c r="I59" s="19"/>
      <c r="J59" s="19"/>
      <c r="K59" s="18">
        <v>2</v>
      </c>
      <c r="L59" s="3">
        <v>1.4363182738239431</v>
      </c>
      <c r="M59" s="41"/>
      <c r="N59" s="42" t="s">
        <v>17</v>
      </c>
      <c r="O59" s="43">
        <v>3</v>
      </c>
      <c r="P59" s="45">
        <v>2.4457170289999999</v>
      </c>
      <c r="Q59" s="23"/>
      <c r="R59" s="19"/>
      <c r="S59" s="18">
        <v>2</v>
      </c>
      <c r="T59" s="3">
        <v>14.237278892068183</v>
      </c>
      <c r="U59" s="41"/>
      <c r="V59" s="42" t="s">
        <v>18</v>
      </c>
      <c r="W59" s="43">
        <v>3</v>
      </c>
      <c r="X59" s="45">
        <v>4.5955217116666667</v>
      </c>
      <c r="Y59" s="23"/>
      <c r="Z59" s="19"/>
      <c r="AA59" s="18">
        <v>2</v>
      </c>
      <c r="AB59" s="3">
        <v>-6.6271668306038052</v>
      </c>
      <c r="AC59" s="41"/>
      <c r="AD59" s="42" t="s">
        <v>18</v>
      </c>
      <c r="AE59" s="43">
        <v>3</v>
      </c>
      <c r="AF59" s="45">
        <v>-0.38888583366666668</v>
      </c>
      <c r="AG59" s="23"/>
      <c r="AH59" s="19"/>
      <c r="AI59" s="18">
        <v>2</v>
      </c>
      <c r="AJ59" s="3">
        <v>-21.931806498982901</v>
      </c>
      <c r="AK59" s="41"/>
      <c r="AL59" s="42" t="s">
        <v>17</v>
      </c>
      <c r="AM59" s="43">
        <v>3</v>
      </c>
      <c r="AN59" s="44"/>
      <c r="AO59" s="45">
        <v>-21.841475963333334</v>
      </c>
      <c r="AP59" s="19"/>
      <c r="AQ59" s="18">
        <v>2</v>
      </c>
      <c r="AR59" s="3">
        <v>3.9892872083867488</v>
      </c>
      <c r="AS59" s="41"/>
      <c r="AT59" s="42" t="s">
        <v>16</v>
      </c>
      <c r="AU59" s="43">
        <v>3</v>
      </c>
      <c r="AV59" s="46">
        <v>1.8568606626666668</v>
      </c>
      <c r="AW59" s="45">
        <v>1.8568606626666668</v>
      </c>
    </row>
    <row r="60" spans="1:49" x14ac:dyDescent="0.15">
      <c r="A60" s="19"/>
      <c r="B60" s="18">
        <v>2</v>
      </c>
      <c r="C60" s="20">
        <v>4.0820000000000007</v>
      </c>
      <c r="D60" s="41"/>
      <c r="E60" s="42" t="s">
        <v>17</v>
      </c>
      <c r="F60" s="43">
        <v>3</v>
      </c>
      <c r="G60" s="46">
        <v>1.1554993546666665</v>
      </c>
      <c r="H60" s="45">
        <v>1.1554993546666665</v>
      </c>
      <c r="I60" s="19"/>
      <c r="J60" s="19"/>
      <c r="K60" s="18">
        <v>2</v>
      </c>
      <c r="L60" s="3">
        <v>1.5080000000000098</v>
      </c>
      <c r="M60" s="41"/>
      <c r="N60" s="42" t="s">
        <v>16</v>
      </c>
      <c r="O60" s="43">
        <v>3</v>
      </c>
      <c r="P60" s="45">
        <v>5.7370149066666665</v>
      </c>
      <c r="Q60" s="23"/>
      <c r="R60" s="19"/>
      <c r="S60" s="18">
        <v>2</v>
      </c>
      <c r="T60" s="3">
        <v>0.44199999999999307</v>
      </c>
      <c r="U60" s="41"/>
      <c r="V60" s="42" t="s">
        <v>17</v>
      </c>
      <c r="W60" s="43">
        <v>3</v>
      </c>
      <c r="X60" s="45">
        <v>5.3407709539999999</v>
      </c>
      <c r="Y60" s="23"/>
      <c r="Z60" s="19"/>
      <c r="AA60" s="18">
        <v>2</v>
      </c>
      <c r="AB60" s="3">
        <v>7.6440000000000055</v>
      </c>
      <c r="AC60" s="41"/>
      <c r="AD60" s="42" t="s">
        <v>20</v>
      </c>
      <c r="AE60" s="43">
        <v>3</v>
      </c>
      <c r="AF60" s="45">
        <v>-6.56641433333333E-2</v>
      </c>
      <c r="AG60" s="23"/>
      <c r="AH60" s="19"/>
      <c r="AI60" s="18">
        <v>2</v>
      </c>
      <c r="AJ60" s="3">
        <v>-23.296000000000006</v>
      </c>
      <c r="AK60" s="41"/>
      <c r="AL60" s="42" t="s">
        <v>16</v>
      </c>
      <c r="AM60" s="43">
        <v>3</v>
      </c>
      <c r="AN60" s="44"/>
      <c r="AO60" s="45">
        <v>-15.890748113333332</v>
      </c>
      <c r="AP60" s="19"/>
      <c r="AQ60" s="18">
        <v>2</v>
      </c>
      <c r="AR60" s="3">
        <v>4.6800000000000068</v>
      </c>
      <c r="AS60" s="41"/>
      <c r="AT60" s="42" t="s">
        <v>17</v>
      </c>
      <c r="AU60" s="43">
        <v>3</v>
      </c>
      <c r="AV60" s="44"/>
      <c r="AW60" s="45">
        <v>3.6876977313333335</v>
      </c>
    </row>
    <row r="61" spans="1:49" x14ac:dyDescent="0.15">
      <c r="A61" s="19"/>
      <c r="B61" s="18">
        <v>3</v>
      </c>
      <c r="C61" s="20">
        <v>6.5216724866394387</v>
      </c>
      <c r="D61" s="41"/>
      <c r="E61" s="42" t="s">
        <v>18</v>
      </c>
      <c r="F61" s="43">
        <v>3</v>
      </c>
      <c r="G61" s="44"/>
      <c r="H61" s="45">
        <v>5.4867314126666669</v>
      </c>
      <c r="I61" s="19"/>
      <c r="J61" s="19"/>
      <c r="K61" s="18">
        <v>3</v>
      </c>
      <c r="L61" s="3">
        <v>0.94223676533479761</v>
      </c>
      <c r="M61" s="41"/>
      <c r="N61" s="42" t="s">
        <v>20</v>
      </c>
      <c r="O61" s="43">
        <v>3</v>
      </c>
      <c r="P61" s="45">
        <v>6.5241530526666667</v>
      </c>
      <c r="Q61" s="23"/>
      <c r="R61" s="19"/>
      <c r="S61" s="18">
        <v>3</v>
      </c>
      <c r="T61" s="3">
        <v>5.2826327779201563</v>
      </c>
      <c r="U61" s="41"/>
      <c r="V61" s="42" t="s">
        <v>20</v>
      </c>
      <c r="W61" s="43">
        <v>3</v>
      </c>
      <c r="X61" s="45">
        <v>9.4011962233333328</v>
      </c>
      <c r="Y61" s="23"/>
      <c r="Z61" s="19"/>
      <c r="AA61" s="18">
        <v>3</v>
      </c>
      <c r="AB61" s="3">
        <v>-1.8359790593008825</v>
      </c>
      <c r="AC61" s="41"/>
      <c r="AD61" s="42" t="s">
        <v>17</v>
      </c>
      <c r="AE61" s="43">
        <v>3</v>
      </c>
      <c r="AF61" s="45">
        <v>1.6838995193333333</v>
      </c>
      <c r="AG61" s="23"/>
      <c r="AH61" s="19"/>
      <c r="AI61" s="18">
        <v>3</v>
      </c>
      <c r="AJ61" s="3">
        <v>-9.8460548080585539</v>
      </c>
      <c r="AK61" s="41"/>
      <c r="AL61" s="42" t="s">
        <v>18</v>
      </c>
      <c r="AM61" s="43">
        <v>3</v>
      </c>
      <c r="AN61" s="44"/>
      <c r="AO61" s="45">
        <v>-14.313311966000001</v>
      </c>
      <c r="AP61" s="19"/>
      <c r="AQ61" s="18">
        <v>3</v>
      </c>
      <c r="AR61" s="3">
        <v>-5.8862793545023067</v>
      </c>
      <c r="AS61" s="41"/>
      <c r="AT61" s="42" t="s">
        <v>20</v>
      </c>
      <c r="AU61" s="43">
        <v>3</v>
      </c>
      <c r="AV61" s="44"/>
      <c r="AW61" s="45">
        <v>4.4018124166666661</v>
      </c>
    </row>
    <row r="62" spans="1:49" ht="32.25" thickBot="1" x14ac:dyDescent="0.2">
      <c r="A62" s="19"/>
      <c r="B62" s="18">
        <v>3</v>
      </c>
      <c r="C62" s="20">
        <v>4.1405217505527219</v>
      </c>
      <c r="D62" s="47"/>
      <c r="E62" s="48" t="s">
        <v>45</v>
      </c>
      <c r="F62" s="49"/>
      <c r="G62" s="50">
        <v>0.48413783760213802</v>
      </c>
      <c r="H62" s="51">
        <v>6.1771431327152238E-2</v>
      </c>
      <c r="I62" s="19"/>
      <c r="J62" s="19"/>
      <c r="K62" s="18">
        <v>3</v>
      </c>
      <c r="L62" s="3">
        <v>3.2989538473551363</v>
      </c>
      <c r="M62" s="47"/>
      <c r="N62" s="48" t="s">
        <v>45</v>
      </c>
      <c r="O62" s="49"/>
      <c r="P62" s="51">
        <v>0.12182780021693862</v>
      </c>
      <c r="Q62" s="23"/>
      <c r="R62" s="19"/>
      <c r="S62" s="18">
        <v>3</v>
      </c>
      <c r="T62" s="3">
        <v>3.1479323574137439</v>
      </c>
      <c r="U62" s="47"/>
      <c r="V62" s="48" t="s">
        <v>45</v>
      </c>
      <c r="W62" s="49"/>
      <c r="X62" s="51">
        <v>9.8915869143527235E-2</v>
      </c>
      <c r="Y62" s="23"/>
      <c r="Z62" s="19"/>
      <c r="AA62" s="18">
        <v>3</v>
      </c>
      <c r="AB62" s="3">
        <v>2.6453215575922222</v>
      </c>
      <c r="AC62" s="47"/>
      <c r="AD62" s="48" t="s">
        <v>45</v>
      </c>
      <c r="AE62" s="49"/>
      <c r="AF62" s="51">
        <v>0.41661379633151663</v>
      </c>
      <c r="AG62" s="23"/>
      <c r="AH62" s="19"/>
      <c r="AI62" s="18">
        <v>3</v>
      </c>
      <c r="AJ62" s="3">
        <v>-23.161881085760296</v>
      </c>
      <c r="AK62" s="47"/>
      <c r="AL62" s="48" t="s">
        <v>45</v>
      </c>
      <c r="AM62" s="49"/>
      <c r="AN62" s="50">
        <v>1</v>
      </c>
      <c r="AO62" s="51">
        <v>5.8039909878376816E-2</v>
      </c>
      <c r="AP62" s="19"/>
      <c r="AQ62" s="18">
        <v>3</v>
      </c>
      <c r="AR62" s="3">
        <v>1.8187570872619148</v>
      </c>
      <c r="AS62" s="47"/>
      <c r="AT62" s="48" t="s">
        <v>45</v>
      </c>
      <c r="AU62" s="49"/>
      <c r="AV62" s="50">
        <v>5.6336625513570882E-2</v>
      </c>
      <c r="AW62" s="51">
        <v>0.33449115139113661</v>
      </c>
    </row>
    <row r="63" spans="1:49" x14ac:dyDescent="0.15">
      <c r="A63" s="19"/>
      <c r="B63" s="18">
        <v>3</v>
      </c>
      <c r="C63" s="20">
        <v>5.7980000000000018</v>
      </c>
      <c r="D63" s="23"/>
      <c r="E63" s="23"/>
      <c r="F63" s="23"/>
      <c r="G63" s="23" t="s">
        <v>25</v>
      </c>
      <c r="H63" s="23" t="s">
        <v>23</v>
      </c>
      <c r="I63" s="19"/>
      <c r="J63" s="19"/>
      <c r="K63" s="18">
        <v>3</v>
      </c>
      <c r="L63" s="3">
        <v>1.3519999999999968</v>
      </c>
      <c r="M63" s="23"/>
      <c r="N63" s="23"/>
      <c r="O63" s="23"/>
      <c r="P63" s="23" t="s">
        <v>24</v>
      </c>
      <c r="Q63" s="23"/>
      <c r="R63" s="19"/>
      <c r="S63" s="18">
        <v>3</v>
      </c>
      <c r="T63" s="3">
        <v>5.3560000000000016</v>
      </c>
      <c r="U63" s="23"/>
      <c r="V63" s="23"/>
      <c r="W63" s="23"/>
      <c r="X63" s="23" t="s">
        <v>24</v>
      </c>
      <c r="Y63" s="23"/>
      <c r="Z63" s="19"/>
      <c r="AA63" s="18">
        <v>3</v>
      </c>
      <c r="AB63" s="3">
        <v>-1.9759999999999991</v>
      </c>
      <c r="AC63" s="23"/>
      <c r="AD63" s="23"/>
      <c r="AE63" s="23"/>
      <c r="AF63" s="23" t="s">
        <v>24</v>
      </c>
      <c r="AG63" s="23"/>
      <c r="AH63" s="19"/>
      <c r="AI63" s="18">
        <v>3</v>
      </c>
      <c r="AJ63" s="3">
        <v>-9.9319999999999951</v>
      </c>
      <c r="AK63" s="23"/>
      <c r="AL63" s="23"/>
      <c r="AM63" s="23"/>
      <c r="AN63" s="23" t="s">
        <v>25</v>
      </c>
      <c r="AO63" s="23" t="s">
        <v>24</v>
      </c>
      <c r="AP63" s="19"/>
      <c r="AQ63" s="18">
        <v>3</v>
      </c>
      <c r="AR63" s="3">
        <v>-6.2660000000000053</v>
      </c>
      <c r="AS63" s="23"/>
      <c r="AT63" s="23"/>
      <c r="AU63" s="23"/>
      <c r="AV63" s="23" t="s">
        <v>25</v>
      </c>
      <c r="AW63" s="23" t="s">
        <v>24</v>
      </c>
    </row>
    <row r="64" spans="1:49" x14ac:dyDescent="0.15">
      <c r="A64" s="19"/>
      <c r="B64" s="18">
        <v>4</v>
      </c>
      <c r="C64" s="20">
        <v>0.49746121683206468</v>
      </c>
      <c r="D64" s="23"/>
      <c r="E64" s="23"/>
      <c r="F64" s="23"/>
      <c r="G64" s="23"/>
      <c r="H64" s="23"/>
      <c r="I64" s="19"/>
      <c r="J64" s="19"/>
      <c r="K64" s="18">
        <v>4</v>
      </c>
      <c r="L64" s="3">
        <v>3.7049458614794588</v>
      </c>
      <c r="M64" s="23"/>
      <c r="N64" s="23"/>
      <c r="O64" s="23"/>
      <c r="P64" s="23"/>
      <c r="Q64" s="23"/>
      <c r="R64" s="19"/>
      <c r="S64" s="18">
        <v>4</v>
      </c>
      <c r="T64" s="3">
        <v>12.841062278783181</v>
      </c>
      <c r="U64" s="23"/>
      <c r="V64" s="23"/>
      <c r="W64" s="23"/>
      <c r="X64" s="23"/>
      <c r="Y64" s="23"/>
      <c r="Z64" s="19"/>
      <c r="AA64" s="18">
        <v>4</v>
      </c>
      <c r="AB64" s="3">
        <v>-2.1496475687931422</v>
      </c>
      <c r="AC64" s="23"/>
      <c r="AD64" s="23"/>
      <c r="AE64" s="23"/>
      <c r="AF64" s="23"/>
      <c r="AG64" s="23"/>
      <c r="AH64" s="19"/>
      <c r="AI64" s="18">
        <v>4</v>
      </c>
      <c r="AJ64" s="3">
        <v>-29.123363814950334</v>
      </c>
      <c r="AK64" s="23"/>
      <c r="AL64" s="23"/>
      <c r="AM64" s="23"/>
      <c r="AN64" s="23"/>
      <c r="AO64" s="23"/>
      <c r="AP64" s="19"/>
      <c r="AQ64" s="18">
        <v>4</v>
      </c>
      <c r="AR64" s="3">
        <v>4.1339306510244569</v>
      </c>
      <c r="AS64" s="23"/>
      <c r="AT64" s="23"/>
      <c r="AU64" s="23"/>
      <c r="AV64" s="23"/>
      <c r="AW64" s="23"/>
    </row>
    <row r="65" spans="1:49" x14ac:dyDescent="0.15">
      <c r="A65" s="19"/>
      <c r="B65" s="18">
        <v>4</v>
      </c>
      <c r="C65" s="20">
        <v>-2.4989265337015212</v>
      </c>
      <c r="D65" s="18"/>
      <c r="E65" s="18"/>
      <c r="F65" s="18"/>
      <c r="G65" s="18"/>
      <c r="H65" s="18"/>
      <c r="I65" s="19"/>
      <c r="J65" s="19"/>
      <c r="K65" s="18">
        <v>4</v>
      </c>
      <c r="L65" s="3">
        <v>12.33966245355532</v>
      </c>
      <c r="M65" s="3"/>
      <c r="N65" s="3"/>
      <c r="O65" s="3"/>
      <c r="P65" s="3"/>
      <c r="Q65" s="3"/>
      <c r="R65" s="19"/>
      <c r="S65" s="18">
        <v>4</v>
      </c>
      <c r="T65" s="3">
        <v>3.6597672998419029</v>
      </c>
      <c r="U65" s="3"/>
      <c r="V65" s="3"/>
      <c r="W65" s="3"/>
      <c r="X65" s="3"/>
      <c r="Y65" s="3"/>
      <c r="Z65" s="19"/>
      <c r="AA65" s="18">
        <v>4</v>
      </c>
      <c r="AB65" s="3">
        <v>0.86352357095523757</v>
      </c>
      <c r="AC65" s="3"/>
      <c r="AD65" s="3"/>
      <c r="AE65" s="3"/>
      <c r="AF65" s="3"/>
      <c r="AG65" s="3"/>
      <c r="AH65" s="19"/>
      <c r="AI65" s="18">
        <v>4</v>
      </c>
      <c r="AJ65" s="3">
        <v>-32.381048917020962</v>
      </c>
      <c r="AK65" s="3"/>
      <c r="AL65" s="3"/>
      <c r="AM65" s="3"/>
      <c r="AN65" s="3"/>
      <c r="AO65" s="3"/>
      <c r="AP65" s="19"/>
      <c r="AQ65" s="18">
        <v>4</v>
      </c>
      <c r="AR65" s="3">
        <v>7.8335208049532241</v>
      </c>
    </row>
    <row r="66" spans="1:49" x14ac:dyDescent="0.15">
      <c r="A66" s="19"/>
      <c r="B66" s="18">
        <v>4</v>
      </c>
      <c r="C66" s="20">
        <v>2.7641039728710126</v>
      </c>
      <c r="D66" s="18"/>
      <c r="E66" s="18"/>
      <c r="F66" s="18"/>
      <c r="G66" s="18"/>
      <c r="H66" s="18"/>
      <c r="I66" s="19"/>
      <c r="J66" s="19"/>
      <c r="K66" s="18">
        <v>4</v>
      </c>
      <c r="L66" s="3">
        <v>3.5278508465722638</v>
      </c>
      <c r="M66" s="3"/>
      <c r="N66" s="3"/>
      <c r="O66" s="3"/>
      <c r="P66" s="3"/>
      <c r="Q66" s="3"/>
      <c r="R66" s="19"/>
      <c r="S66" s="18">
        <v>4</v>
      </c>
      <c r="T66" s="3">
        <v>11.702759091645127</v>
      </c>
      <c r="U66" s="3"/>
      <c r="V66" s="3"/>
      <c r="W66" s="3"/>
      <c r="X66" s="3"/>
      <c r="Y66" s="3"/>
      <c r="Z66" s="19"/>
      <c r="AA66" s="18">
        <v>4</v>
      </c>
      <c r="AB66" s="3">
        <v>1.0891315677033191</v>
      </c>
      <c r="AC66" s="3"/>
      <c r="AD66" s="3"/>
      <c r="AE66" s="3"/>
      <c r="AF66" s="3"/>
      <c r="AG66" s="3"/>
      <c r="AH66" s="19"/>
      <c r="AI66" s="18">
        <v>4</v>
      </c>
      <c r="AJ66" s="3">
        <v>-29.739392348279246</v>
      </c>
      <c r="AK66" s="3"/>
      <c r="AL66" s="3"/>
      <c r="AM66" s="3"/>
      <c r="AN66" s="3"/>
      <c r="AO66" s="3"/>
      <c r="AP66" s="19"/>
      <c r="AQ66" s="18">
        <v>4</v>
      </c>
      <c r="AR66" s="3">
        <v>1.2379857940533228</v>
      </c>
    </row>
    <row r="67" spans="1:49" x14ac:dyDescent="0.15">
      <c r="A67" s="19"/>
      <c r="B67" s="18"/>
      <c r="C67" s="20"/>
      <c r="D67" s="18"/>
      <c r="E67" s="18"/>
      <c r="F67" s="18"/>
      <c r="G67" s="18"/>
      <c r="H67" s="18"/>
      <c r="I67" s="19"/>
      <c r="J67" s="19"/>
      <c r="L67" s="20"/>
      <c r="R67" s="19"/>
      <c r="T67" s="20"/>
      <c r="Z67" s="19"/>
      <c r="AB67" s="20"/>
      <c r="AH67" s="19"/>
      <c r="AJ67" s="20"/>
      <c r="AP67" s="19"/>
      <c r="AR67" s="20"/>
    </row>
    <row r="68" spans="1:49" ht="16.5" thickBot="1" x14ac:dyDescent="0.2">
      <c r="A68" s="19">
        <v>100</v>
      </c>
      <c r="B68" s="18">
        <v>1</v>
      </c>
      <c r="C68" s="20">
        <v>-0.74662566672575537</v>
      </c>
      <c r="D68" s="21" t="s">
        <v>6</v>
      </c>
      <c r="E68" s="22"/>
      <c r="F68" s="22"/>
      <c r="G68" s="22"/>
      <c r="H68" s="23"/>
      <c r="I68" s="19"/>
      <c r="J68" s="19">
        <v>100</v>
      </c>
      <c r="K68" s="18">
        <v>1</v>
      </c>
      <c r="L68" s="3">
        <v>6.6019376714895728</v>
      </c>
      <c r="M68" s="21" t="s">
        <v>6</v>
      </c>
      <c r="N68" s="22"/>
      <c r="O68" s="22"/>
      <c r="P68" s="22"/>
      <c r="Q68" s="23"/>
      <c r="R68" s="19">
        <v>100</v>
      </c>
      <c r="S68" s="18">
        <v>1</v>
      </c>
      <c r="T68" s="3">
        <v>-2.296933820605318</v>
      </c>
      <c r="U68" s="21" t="s">
        <v>6</v>
      </c>
      <c r="V68" s="22"/>
      <c r="W68" s="22"/>
      <c r="X68" s="22"/>
      <c r="Y68" s="23"/>
      <c r="Z68" s="19">
        <v>100</v>
      </c>
      <c r="AA68" s="18">
        <v>1</v>
      </c>
      <c r="AB68" s="3">
        <v>0.99170017284361478</v>
      </c>
      <c r="AC68" s="21" t="s">
        <v>6</v>
      </c>
      <c r="AD68" s="22"/>
      <c r="AE68" s="22"/>
      <c r="AF68" s="22"/>
      <c r="AG68" s="23"/>
      <c r="AH68" s="19">
        <v>100</v>
      </c>
      <c r="AI68" s="18">
        <v>1</v>
      </c>
      <c r="AJ68" s="3">
        <v>-14.067010609981899</v>
      </c>
      <c r="AK68" s="21" t="s">
        <v>6</v>
      </c>
      <c r="AL68" s="22"/>
      <c r="AM68" s="22"/>
      <c r="AN68" s="22"/>
      <c r="AO68" s="22"/>
      <c r="AP68" s="19">
        <v>100</v>
      </c>
      <c r="AQ68" s="18">
        <v>1</v>
      </c>
      <c r="AR68" s="3">
        <v>-0.70283959498989645</v>
      </c>
      <c r="AS68" s="21" t="s">
        <v>6</v>
      </c>
      <c r="AT68" s="22"/>
      <c r="AU68" s="22"/>
      <c r="AV68" s="22"/>
      <c r="AW68" s="22"/>
    </row>
    <row r="69" spans="1:49" ht="48" thickBot="1" x14ac:dyDescent="0.2">
      <c r="A69" s="19"/>
      <c r="B69" s="18">
        <v>1</v>
      </c>
      <c r="C69" s="20">
        <v>-1.1304493275138867</v>
      </c>
      <c r="D69" s="24"/>
      <c r="E69" s="25" t="s">
        <v>7</v>
      </c>
      <c r="F69" s="26" t="s">
        <v>8</v>
      </c>
      <c r="G69" s="29" t="s">
        <v>47</v>
      </c>
      <c r="H69" s="23"/>
      <c r="I69" s="19"/>
      <c r="J69" s="19"/>
      <c r="K69" s="18">
        <v>1</v>
      </c>
      <c r="L69" s="3">
        <v>2.9661014523807978</v>
      </c>
      <c r="M69" s="24"/>
      <c r="N69" s="25" t="s">
        <v>7</v>
      </c>
      <c r="O69" s="26" t="s">
        <v>8</v>
      </c>
      <c r="P69" s="29" t="s">
        <v>47</v>
      </c>
      <c r="Q69" s="23"/>
      <c r="R69" s="19"/>
      <c r="S69" s="18">
        <v>1</v>
      </c>
      <c r="T69" s="3">
        <v>5.1206334832992155</v>
      </c>
      <c r="U69" s="24"/>
      <c r="V69" s="25" t="s">
        <v>7</v>
      </c>
      <c r="W69" s="26" t="s">
        <v>8</v>
      </c>
      <c r="X69" s="29" t="s">
        <v>47</v>
      </c>
      <c r="Y69" s="23"/>
      <c r="Z69" s="19"/>
      <c r="AA69" s="18">
        <v>1</v>
      </c>
      <c r="AB69" s="3">
        <v>-3.3122527849298464</v>
      </c>
      <c r="AC69" s="24"/>
      <c r="AD69" s="25" t="s">
        <v>7</v>
      </c>
      <c r="AE69" s="26" t="s">
        <v>8</v>
      </c>
      <c r="AF69" s="29" t="s">
        <v>47</v>
      </c>
      <c r="AG69" s="23"/>
      <c r="AH69" s="19"/>
      <c r="AI69" s="18">
        <v>1</v>
      </c>
      <c r="AJ69" s="3">
        <v>-11.926684605126148</v>
      </c>
      <c r="AK69" s="24"/>
      <c r="AL69" s="25" t="s">
        <v>7</v>
      </c>
      <c r="AM69" s="26" t="s">
        <v>8</v>
      </c>
      <c r="AN69" s="27" t="s">
        <v>47</v>
      </c>
      <c r="AO69" s="28"/>
      <c r="AP69" s="19"/>
      <c r="AQ69" s="18">
        <v>1</v>
      </c>
      <c r="AR69" s="3">
        <v>-1.7529889428790213</v>
      </c>
      <c r="AS69" s="24"/>
      <c r="AT69" s="25" t="s">
        <v>7</v>
      </c>
      <c r="AU69" s="26" t="s">
        <v>8</v>
      </c>
      <c r="AV69" s="27" t="s">
        <v>47</v>
      </c>
      <c r="AW69" s="28"/>
    </row>
    <row r="70" spans="1:49" ht="16.5" thickBot="1" x14ac:dyDescent="0.2">
      <c r="A70" s="19"/>
      <c r="B70" s="18">
        <v>1</v>
      </c>
      <c r="C70" s="20">
        <v>-1.473399999999998</v>
      </c>
      <c r="D70" s="30"/>
      <c r="E70" s="31"/>
      <c r="F70" s="32"/>
      <c r="G70" s="34" t="s">
        <v>9</v>
      </c>
      <c r="H70" s="23"/>
      <c r="I70" s="19"/>
      <c r="J70" s="19"/>
      <c r="K70" s="18">
        <v>1</v>
      </c>
      <c r="L70" s="3">
        <v>6.671999999999997</v>
      </c>
      <c r="M70" s="30"/>
      <c r="N70" s="31"/>
      <c r="O70" s="32"/>
      <c r="P70" s="34" t="s">
        <v>9</v>
      </c>
      <c r="Q70" s="23"/>
      <c r="R70" s="19"/>
      <c r="S70" s="18">
        <v>1</v>
      </c>
      <c r="T70" s="3">
        <v>-1.9737999999999971</v>
      </c>
      <c r="U70" s="30"/>
      <c r="V70" s="31"/>
      <c r="W70" s="32"/>
      <c r="X70" s="34" t="s">
        <v>9</v>
      </c>
      <c r="Y70" s="23"/>
      <c r="Z70" s="19"/>
      <c r="AA70" s="18">
        <v>1</v>
      </c>
      <c r="AB70" s="3">
        <v>0.80619999999999692</v>
      </c>
      <c r="AC70" s="30"/>
      <c r="AD70" s="31"/>
      <c r="AE70" s="32"/>
      <c r="AF70" s="34" t="s">
        <v>9</v>
      </c>
      <c r="AG70" s="23"/>
      <c r="AH70" s="19"/>
      <c r="AI70" s="18">
        <v>1</v>
      </c>
      <c r="AJ70" s="3">
        <v>-14.177999999999997</v>
      </c>
      <c r="AK70" s="30"/>
      <c r="AL70" s="31"/>
      <c r="AM70" s="32"/>
      <c r="AN70" s="33" t="s">
        <v>9</v>
      </c>
      <c r="AO70" s="34" t="s">
        <v>10</v>
      </c>
      <c r="AP70" s="19"/>
      <c r="AQ70" s="18">
        <v>1</v>
      </c>
      <c r="AR70" s="3">
        <v>-0.66720000000000823</v>
      </c>
      <c r="AS70" s="30"/>
      <c r="AT70" s="31"/>
      <c r="AU70" s="32"/>
      <c r="AV70" s="33" t="s">
        <v>9</v>
      </c>
      <c r="AW70" s="34" t="s">
        <v>10</v>
      </c>
    </row>
    <row r="71" spans="1:49" ht="16.5" thickBot="1" x14ac:dyDescent="0.2">
      <c r="A71" s="19"/>
      <c r="B71" s="18">
        <v>2</v>
      </c>
      <c r="C71" s="20">
        <v>-6.5176346221378623</v>
      </c>
      <c r="D71" s="35" t="s">
        <v>13</v>
      </c>
      <c r="E71" s="36" t="s">
        <v>17</v>
      </c>
      <c r="F71" s="37">
        <v>3</v>
      </c>
      <c r="G71" s="40">
        <v>-2.4543261053333336</v>
      </c>
      <c r="H71" s="23"/>
      <c r="I71" s="19"/>
      <c r="J71" s="19"/>
      <c r="K71" s="18">
        <v>2</v>
      </c>
      <c r="L71" s="3">
        <v>6.948709610900579</v>
      </c>
      <c r="M71" s="35" t="s">
        <v>13</v>
      </c>
      <c r="N71" s="36" t="s">
        <v>18</v>
      </c>
      <c r="O71" s="37">
        <v>3</v>
      </c>
      <c r="P71" s="40">
        <v>1.3796068850000001</v>
      </c>
      <c r="Q71" s="23"/>
      <c r="R71" s="19"/>
      <c r="S71" s="18">
        <v>2</v>
      </c>
      <c r="T71" s="3">
        <v>1.1849185009596752</v>
      </c>
      <c r="U71" s="35" t="s">
        <v>13</v>
      </c>
      <c r="V71" s="36" t="s">
        <v>16</v>
      </c>
      <c r="W71" s="37">
        <v>3</v>
      </c>
      <c r="X71" s="40">
        <v>0.28329988733333322</v>
      </c>
      <c r="Y71" s="23"/>
      <c r="Z71" s="19"/>
      <c r="AA71" s="18">
        <v>2</v>
      </c>
      <c r="AB71" s="3">
        <v>1.8021550573488909</v>
      </c>
      <c r="AC71" s="35" t="s">
        <v>13</v>
      </c>
      <c r="AD71" s="36" t="s">
        <v>18</v>
      </c>
      <c r="AE71" s="37">
        <v>3</v>
      </c>
      <c r="AF71" s="40">
        <v>-2.0617891660000001</v>
      </c>
      <c r="AG71" s="23"/>
      <c r="AH71" s="19"/>
      <c r="AI71" s="18">
        <v>2</v>
      </c>
      <c r="AJ71" s="3">
        <v>-14.989020916463311</v>
      </c>
      <c r="AK71" s="35" t="s">
        <v>13</v>
      </c>
      <c r="AL71" s="36" t="s">
        <v>20</v>
      </c>
      <c r="AM71" s="37">
        <v>3</v>
      </c>
      <c r="AN71" s="38">
        <v>-24.491941496666666</v>
      </c>
      <c r="AO71" s="39"/>
      <c r="AP71" s="19"/>
      <c r="AQ71" s="18">
        <v>2</v>
      </c>
      <c r="AR71" s="3">
        <v>-2.8547908955207291</v>
      </c>
      <c r="AS71" s="35" t="s">
        <v>13</v>
      </c>
      <c r="AT71" s="36" t="s">
        <v>18</v>
      </c>
      <c r="AU71" s="37">
        <v>3</v>
      </c>
      <c r="AV71" s="38">
        <v>-13.369000480666665</v>
      </c>
      <c r="AW71" s="39"/>
    </row>
    <row r="72" spans="1:49" x14ac:dyDescent="0.15">
      <c r="A72" s="19"/>
      <c r="B72" s="18">
        <v>2</v>
      </c>
      <c r="C72" s="20">
        <v>-0.34494369391264001</v>
      </c>
      <c r="D72" s="41"/>
      <c r="E72" s="42" t="s">
        <v>16</v>
      </c>
      <c r="F72" s="43">
        <v>3</v>
      </c>
      <c r="G72" s="45">
        <v>-1.1168249983333334</v>
      </c>
      <c r="H72" s="23"/>
      <c r="I72" s="19"/>
      <c r="J72" s="19"/>
      <c r="K72" s="18">
        <v>2</v>
      </c>
      <c r="L72" s="3">
        <v>2.2274992014070421</v>
      </c>
      <c r="M72" s="41"/>
      <c r="N72" s="42" t="s">
        <v>17</v>
      </c>
      <c r="O72" s="43">
        <v>3</v>
      </c>
      <c r="P72" s="45">
        <v>3.9483362706666667</v>
      </c>
      <c r="Q72" s="23"/>
      <c r="R72" s="19"/>
      <c r="S72" s="18">
        <v>2</v>
      </c>
      <c r="T72" s="3">
        <v>14.691809966153514</v>
      </c>
      <c r="U72" s="41"/>
      <c r="V72" s="42" t="s">
        <v>17</v>
      </c>
      <c r="W72" s="43">
        <v>3</v>
      </c>
      <c r="X72" s="45">
        <v>6.4969094903333335</v>
      </c>
      <c r="Y72" s="23"/>
      <c r="Z72" s="19"/>
      <c r="AA72" s="18">
        <v>2</v>
      </c>
      <c r="AB72" s="3">
        <v>-3.8293856535334214</v>
      </c>
      <c r="AC72" s="41"/>
      <c r="AD72" s="42" t="s">
        <v>20</v>
      </c>
      <c r="AE72" s="43">
        <v>3</v>
      </c>
      <c r="AF72" s="45">
        <v>-1.343759911</v>
      </c>
      <c r="AG72" s="23"/>
      <c r="AH72" s="19"/>
      <c r="AI72" s="18">
        <v>2</v>
      </c>
      <c r="AJ72" s="3">
        <v>-18.2662944459315</v>
      </c>
      <c r="AK72" s="41"/>
      <c r="AL72" s="42" t="s">
        <v>17</v>
      </c>
      <c r="AM72" s="43">
        <v>3</v>
      </c>
      <c r="AN72" s="46">
        <v>-17.265971789999998</v>
      </c>
      <c r="AO72" s="45">
        <v>-17.265971789999998</v>
      </c>
      <c r="AP72" s="19"/>
      <c r="AQ72" s="18">
        <v>2</v>
      </c>
      <c r="AR72" s="3">
        <v>-2.7208818445702008</v>
      </c>
      <c r="AS72" s="41"/>
      <c r="AT72" s="42" t="s">
        <v>17</v>
      </c>
      <c r="AU72" s="43">
        <v>3</v>
      </c>
      <c r="AV72" s="44"/>
      <c r="AW72" s="45">
        <v>-2.7944909136666669</v>
      </c>
    </row>
    <row r="73" spans="1:49" x14ac:dyDescent="0.15">
      <c r="A73" s="19"/>
      <c r="B73" s="18">
        <v>2</v>
      </c>
      <c r="C73" s="20">
        <v>-0.50039999999999907</v>
      </c>
      <c r="D73" s="41"/>
      <c r="E73" s="42" t="s">
        <v>18</v>
      </c>
      <c r="F73" s="43">
        <v>3</v>
      </c>
      <c r="G73" s="45">
        <v>1.3983949103333335</v>
      </c>
      <c r="H73" s="23"/>
      <c r="I73" s="19"/>
      <c r="J73" s="19"/>
      <c r="K73" s="18">
        <v>2</v>
      </c>
      <c r="L73" s="3">
        <v>2.6687999999999974</v>
      </c>
      <c r="M73" s="41"/>
      <c r="N73" s="42" t="s">
        <v>16</v>
      </c>
      <c r="O73" s="43">
        <v>3</v>
      </c>
      <c r="P73" s="45">
        <v>5.413346374333333</v>
      </c>
      <c r="Q73" s="23"/>
      <c r="R73" s="19"/>
      <c r="S73" s="18">
        <v>2</v>
      </c>
      <c r="T73" s="3">
        <v>3.6139999999999972</v>
      </c>
      <c r="U73" s="41"/>
      <c r="V73" s="42" t="s">
        <v>18</v>
      </c>
      <c r="W73" s="43">
        <v>3</v>
      </c>
      <c r="X73" s="45">
        <v>8.8847282606666678</v>
      </c>
      <c r="Y73" s="23"/>
      <c r="Z73" s="19"/>
      <c r="AA73" s="18">
        <v>2</v>
      </c>
      <c r="AB73" s="3">
        <v>7.0611999999999995</v>
      </c>
      <c r="AC73" s="41"/>
      <c r="AD73" s="42" t="s">
        <v>16</v>
      </c>
      <c r="AE73" s="43">
        <v>3</v>
      </c>
      <c r="AF73" s="45">
        <v>-0.50478420400000001</v>
      </c>
      <c r="AG73" s="23"/>
      <c r="AH73" s="19"/>
      <c r="AI73" s="18">
        <v>2</v>
      </c>
      <c r="AJ73" s="3">
        <v>-18.5426</v>
      </c>
      <c r="AK73" s="41"/>
      <c r="AL73" s="42" t="s">
        <v>16</v>
      </c>
      <c r="AM73" s="43">
        <v>3</v>
      </c>
      <c r="AN73" s="46">
        <v>-13.390565073333335</v>
      </c>
      <c r="AO73" s="45">
        <v>-13.390565073333335</v>
      </c>
      <c r="AP73" s="19"/>
      <c r="AQ73" s="18">
        <v>2</v>
      </c>
      <c r="AR73" s="3">
        <v>-2.8077999999999932</v>
      </c>
      <c r="AS73" s="41"/>
      <c r="AT73" s="42" t="s">
        <v>20</v>
      </c>
      <c r="AU73" s="43">
        <v>3</v>
      </c>
      <c r="AV73" s="44"/>
      <c r="AW73" s="45">
        <v>-1.6879199310000004</v>
      </c>
    </row>
    <row r="74" spans="1:49" x14ac:dyDescent="0.15">
      <c r="A74" s="19"/>
      <c r="B74" s="18">
        <v>3</v>
      </c>
      <c r="C74" s="20">
        <v>1.5843687208337371</v>
      </c>
      <c r="D74" s="41"/>
      <c r="E74" s="42" t="s">
        <v>20</v>
      </c>
      <c r="F74" s="43">
        <v>3</v>
      </c>
      <c r="G74" s="45">
        <v>1.7990058676666665</v>
      </c>
      <c r="H74" s="23"/>
      <c r="I74" s="19"/>
      <c r="J74" s="19"/>
      <c r="K74" s="18">
        <v>3</v>
      </c>
      <c r="L74" s="3">
        <v>0.31098403638731753</v>
      </c>
      <c r="M74" s="41"/>
      <c r="N74" s="42" t="s">
        <v>20</v>
      </c>
      <c r="O74" s="43">
        <v>3</v>
      </c>
      <c r="P74" s="45">
        <v>5.7485993576666665</v>
      </c>
      <c r="Q74" s="23"/>
      <c r="R74" s="19"/>
      <c r="S74" s="18">
        <v>3</v>
      </c>
      <c r="T74" s="3">
        <v>11.334664881530067</v>
      </c>
      <c r="U74" s="41"/>
      <c r="V74" s="42" t="s">
        <v>20</v>
      </c>
      <c r="W74" s="43">
        <v>3</v>
      </c>
      <c r="X74" s="45">
        <v>11.342251147666666</v>
      </c>
      <c r="Y74" s="23"/>
      <c r="Z74" s="19"/>
      <c r="AA74" s="18">
        <v>3</v>
      </c>
      <c r="AB74" s="3">
        <v>-5.6131329734714086</v>
      </c>
      <c r="AC74" s="41"/>
      <c r="AD74" s="42" t="s">
        <v>17</v>
      </c>
      <c r="AE74" s="43">
        <v>3</v>
      </c>
      <c r="AF74" s="45">
        <v>1.6779898010000001</v>
      </c>
      <c r="AG74" s="23"/>
      <c r="AH74" s="19"/>
      <c r="AI74" s="18">
        <v>3</v>
      </c>
      <c r="AJ74" s="3">
        <v>-0.60169180927052679</v>
      </c>
      <c r="AK74" s="41"/>
      <c r="AL74" s="42" t="s">
        <v>18</v>
      </c>
      <c r="AM74" s="43">
        <v>3</v>
      </c>
      <c r="AN74" s="44"/>
      <c r="AO74" s="45">
        <v>-6.0541316296666672</v>
      </c>
      <c r="AP74" s="19"/>
      <c r="AQ74" s="18">
        <v>3</v>
      </c>
      <c r="AR74" s="3">
        <v>-15.589113514401625</v>
      </c>
      <c r="AS74" s="41"/>
      <c r="AT74" s="42" t="s">
        <v>16</v>
      </c>
      <c r="AU74" s="43">
        <v>3</v>
      </c>
      <c r="AV74" s="44"/>
      <c r="AW74" s="45">
        <v>-1.0410095126666665</v>
      </c>
    </row>
    <row r="75" spans="1:49" ht="32.25" thickBot="1" x14ac:dyDescent="0.2">
      <c r="A75" s="19"/>
      <c r="B75" s="18">
        <v>3</v>
      </c>
      <c r="C75" s="20">
        <v>1.1096160098079295</v>
      </c>
      <c r="D75" s="47"/>
      <c r="E75" s="48" t="s">
        <v>45</v>
      </c>
      <c r="F75" s="49"/>
      <c r="G75" s="51">
        <v>0.14055247155697703</v>
      </c>
      <c r="H75" s="23"/>
      <c r="I75" s="19"/>
      <c r="J75" s="19"/>
      <c r="K75" s="18">
        <v>3</v>
      </c>
      <c r="L75" s="3">
        <v>3.7444366191762413</v>
      </c>
      <c r="M75" s="47"/>
      <c r="N75" s="48" t="s">
        <v>45</v>
      </c>
      <c r="O75" s="49"/>
      <c r="P75" s="51">
        <v>6.9899513974289507E-2</v>
      </c>
      <c r="Q75" s="23"/>
      <c r="R75" s="19"/>
      <c r="S75" s="18">
        <v>3</v>
      </c>
      <c r="T75" s="3">
        <v>3.6157199020556803</v>
      </c>
      <c r="U75" s="47"/>
      <c r="V75" s="48" t="s">
        <v>45</v>
      </c>
      <c r="W75" s="49"/>
      <c r="X75" s="51">
        <v>5.3117024344739527E-2</v>
      </c>
      <c r="Y75" s="23"/>
      <c r="Z75" s="19"/>
      <c r="AA75" s="18">
        <v>3</v>
      </c>
      <c r="AB75" s="3">
        <v>5.0155654748205336</v>
      </c>
      <c r="AC75" s="47"/>
      <c r="AD75" s="48" t="s">
        <v>45</v>
      </c>
      <c r="AE75" s="49"/>
      <c r="AF75" s="51">
        <v>0.37046328916918592</v>
      </c>
      <c r="AG75" s="23"/>
      <c r="AH75" s="19"/>
      <c r="AI75" s="18">
        <v>3</v>
      </c>
      <c r="AJ75" s="3">
        <v>-17.143703079797199</v>
      </c>
      <c r="AK75" s="47"/>
      <c r="AL75" s="48" t="s">
        <v>45</v>
      </c>
      <c r="AM75" s="49"/>
      <c r="AN75" s="50">
        <v>7.065018967811576E-2</v>
      </c>
      <c r="AO75" s="51">
        <v>6.8404633297773021E-2</v>
      </c>
      <c r="AP75" s="19"/>
      <c r="AQ75" s="18">
        <v>3</v>
      </c>
      <c r="AR75" s="3">
        <v>-8.9776879318617304</v>
      </c>
      <c r="AS75" s="47"/>
      <c r="AT75" s="48" t="s">
        <v>45</v>
      </c>
      <c r="AU75" s="49"/>
      <c r="AV75" s="50">
        <v>1</v>
      </c>
      <c r="AW75" s="51">
        <v>0.69350553106687274</v>
      </c>
    </row>
    <row r="76" spans="1:49" x14ac:dyDescent="0.15">
      <c r="A76" s="19"/>
      <c r="B76" s="18">
        <v>3</v>
      </c>
      <c r="C76" s="20">
        <v>1.5012000000000043</v>
      </c>
      <c r="D76" s="23"/>
      <c r="E76" s="23"/>
      <c r="F76" s="23"/>
      <c r="G76" s="23" t="s">
        <v>24</v>
      </c>
      <c r="H76" s="23"/>
      <c r="I76" s="19"/>
      <c r="J76" s="19"/>
      <c r="K76" s="18">
        <v>3</v>
      </c>
      <c r="L76" s="3">
        <v>8.3399999999997476E-2</v>
      </c>
      <c r="M76" s="23"/>
      <c r="N76" s="23"/>
      <c r="O76" s="23"/>
      <c r="P76" s="23" t="s">
        <v>24</v>
      </c>
      <c r="Q76" s="23"/>
      <c r="R76" s="19"/>
      <c r="S76" s="18">
        <v>3</v>
      </c>
      <c r="T76" s="3">
        <v>11.703800000000001</v>
      </c>
      <c r="U76" s="23"/>
      <c r="V76" s="23"/>
      <c r="W76" s="23"/>
      <c r="X76" s="23" t="s">
        <v>24</v>
      </c>
      <c r="Y76" s="23"/>
      <c r="Z76" s="19"/>
      <c r="AA76" s="18">
        <v>3</v>
      </c>
      <c r="AB76" s="3">
        <v>-5.5878000000000014</v>
      </c>
      <c r="AC76" s="23"/>
      <c r="AD76" s="23"/>
      <c r="AE76" s="23"/>
      <c r="AF76" s="23" t="s">
        <v>24</v>
      </c>
      <c r="AG76" s="23"/>
      <c r="AH76" s="19"/>
      <c r="AI76" s="18">
        <v>3</v>
      </c>
      <c r="AJ76" s="3">
        <v>-0.4170000000000087</v>
      </c>
      <c r="AK76" s="23"/>
      <c r="AL76" s="23"/>
      <c r="AM76" s="23"/>
      <c r="AN76" s="23" t="s">
        <v>25</v>
      </c>
      <c r="AO76" s="23" t="s">
        <v>24</v>
      </c>
      <c r="AP76" s="19"/>
      <c r="AQ76" s="18">
        <v>3</v>
      </c>
      <c r="AR76" s="3">
        <v>-15.540199999999999</v>
      </c>
      <c r="AS76" s="23"/>
      <c r="AT76" s="23"/>
      <c r="AU76" s="23"/>
      <c r="AV76" s="23" t="s">
        <v>25</v>
      </c>
      <c r="AW76" s="23" t="s">
        <v>24</v>
      </c>
    </row>
    <row r="77" spans="1:49" x14ac:dyDescent="0.15">
      <c r="A77" s="19"/>
      <c r="B77" s="18">
        <v>4</v>
      </c>
      <c r="C77" s="20">
        <v>1.3611462632381475</v>
      </c>
      <c r="D77" s="23"/>
      <c r="E77" s="23"/>
      <c r="F77" s="23"/>
      <c r="G77" s="23"/>
      <c r="H77" s="23"/>
      <c r="I77" s="19"/>
      <c r="J77" s="19"/>
      <c r="K77" s="18">
        <v>4</v>
      </c>
      <c r="L77" s="3">
        <v>5.6121768570986603</v>
      </c>
      <c r="M77" s="23"/>
      <c r="N77" s="23"/>
      <c r="O77" s="23"/>
      <c r="P77" s="23"/>
      <c r="Q77" s="23"/>
      <c r="R77" s="19"/>
      <c r="S77" s="18">
        <v>4</v>
      </c>
      <c r="T77" s="3">
        <v>13.371494628088719</v>
      </c>
      <c r="U77" s="23"/>
      <c r="V77" s="23"/>
      <c r="W77" s="23"/>
      <c r="X77" s="23"/>
      <c r="Y77" s="23"/>
      <c r="Z77" s="19"/>
      <c r="AA77" s="18">
        <v>4</v>
      </c>
      <c r="AB77" s="3">
        <v>-3.3723930202398549</v>
      </c>
      <c r="AC77" s="23"/>
      <c r="AD77" s="23"/>
      <c r="AE77" s="23"/>
      <c r="AF77" s="23"/>
      <c r="AG77" s="23"/>
      <c r="AH77" s="19"/>
      <c r="AI77" s="18">
        <v>4</v>
      </c>
      <c r="AJ77" s="3">
        <v>-29.15870123253233</v>
      </c>
      <c r="AK77" s="23"/>
      <c r="AL77" s="23"/>
      <c r="AM77" s="23"/>
      <c r="AN77" s="23"/>
      <c r="AO77" s="23"/>
      <c r="AP77" s="19"/>
      <c r="AQ77" s="18">
        <v>4</v>
      </c>
      <c r="AR77" s="3">
        <v>3.0620896269694811</v>
      </c>
      <c r="AS77" s="23"/>
      <c r="AT77" s="23"/>
      <c r="AU77" s="23"/>
      <c r="AV77" s="23"/>
      <c r="AW77" s="23"/>
    </row>
    <row r="78" spans="1:49" x14ac:dyDescent="0.15">
      <c r="A78" s="19"/>
      <c r="B78" s="18">
        <v>4</v>
      </c>
      <c r="C78" s="20">
        <v>-2.7897469839528242</v>
      </c>
      <c r="D78" s="18"/>
      <c r="E78" s="18"/>
      <c r="F78" s="18"/>
      <c r="G78" s="18"/>
      <c r="H78" s="18"/>
      <c r="I78" s="19"/>
      <c r="J78" s="19"/>
      <c r="K78" s="18">
        <v>4</v>
      </c>
      <c r="L78" s="3">
        <v>8.5674183241176323</v>
      </c>
      <c r="M78" s="3"/>
      <c r="N78" s="3"/>
      <c r="O78" s="3"/>
      <c r="P78" s="3"/>
      <c r="Q78" s="3"/>
      <c r="R78" s="19"/>
      <c r="S78" s="18">
        <v>4</v>
      </c>
      <c r="T78" s="3">
        <v>4.6391348933850409</v>
      </c>
      <c r="U78" s="3"/>
      <c r="V78" s="3"/>
      <c r="W78" s="3"/>
      <c r="X78" s="3"/>
      <c r="Y78" s="3"/>
      <c r="Z78" s="19"/>
      <c r="AA78" s="18">
        <v>4</v>
      </c>
      <c r="AB78" s="3">
        <v>2.247104710896906</v>
      </c>
      <c r="AC78" s="3"/>
      <c r="AD78" s="3"/>
      <c r="AE78" s="3"/>
      <c r="AF78" s="3"/>
      <c r="AG78" s="3"/>
      <c r="AH78" s="19"/>
      <c r="AI78" s="18">
        <v>4</v>
      </c>
      <c r="AJ78" s="3">
        <v>-28.685428254514648</v>
      </c>
      <c r="AK78" s="3"/>
      <c r="AL78" s="3"/>
      <c r="AM78" s="3"/>
      <c r="AN78" s="3"/>
      <c r="AO78" s="3"/>
      <c r="AP78" s="19"/>
      <c r="AQ78" s="18">
        <v>4</v>
      </c>
      <c r="AR78" s="3">
        <v>4.3048509297779063</v>
      </c>
    </row>
    <row r="79" spans="1:49" x14ac:dyDescent="0.15">
      <c r="A79" s="19"/>
      <c r="B79" s="18">
        <v>4</v>
      </c>
      <c r="C79" s="20">
        <v>6.8256183239822121</v>
      </c>
      <c r="D79" s="18"/>
      <c r="E79" s="18"/>
      <c r="F79" s="18"/>
      <c r="G79" s="18"/>
      <c r="H79" s="18"/>
      <c r="I79" s="19"/>
      <c r="J79" s="19"/>
      <c r="K79" s="18">
        <v>4</v>
      </c>
      <c r="L79" s="3">
        <v>3.066202892290903</v>
      </c>
      <c r="M79" s="3"/>
      <c r="N79" s="3"/>
      <c r="O79" s="3"/>
      <c r="P79" s="3"/>
      <c r="Q79" s="3"/>
      <c r="R79" s="19"/>
      <c r="S79" s="18">
        <v>4</v>
      </c>
      <c r="T79" s="3">
        <v>16.016123916111578</v>
      </c>
      <c r="U79" s="3"/>
      <c r="V79" s="3"/>
      <c r="W79" s="3"/>
      <c r="X79" s="3"/>
      <c r="Y79" s="3"/>
      <c r="Z79" s="19"/>
      <c r="AA79" s="18">
        <v>4</v>
      </c>
      <c r="AB79" s="3">
        <v>-2.9059914236814173</v>
      </c>
      <c r="AC79" s="3"/>
      <c r="AD79" s="3"/>
      <c r="AE79" s="3"/>
      <c r="AF79" s="3"/>
      <c r="AG79" s="3"/>
      <c r="AH79" s="19"/>
      <c r="AI79" s="18">
        <v>4</v>
      </c>
      <c r="AJ79" s="3">
        <v>-15.631695008083817</v>
      </c>
      <c r="AK79" s="3"/>
      <c r="AL79" s="3"/>
      <c r="AM79" s="3"/>
      <c r="AN79" s="3"/>
      <c r="AO79" s="3"/>
      <c r="AP79" s="19"/>
      <c r="AQ79" s="18">
        <v>4</v>
      </c>
      <c r="AR79" s="3">
        <v>-12.43070034545817</v>
      </c>
    </row>
    <row r="80" spans="1:49" x14ac:dyDescent="0.15">
      <c r="A80" s="19"/>
      <c r="B80" s="18"/>
      <c r="C80" s="20"/>
      <c r="D80" s="18"/>
      <c r="E80" s="18"/>
      <c r="F80" s="18"/>
      <c r="G80" s="18"/>
      <c r="H80" s="18"/>
      <c r="I80" s="19"/>
      <c r="J80" s="19"/>
      <c r="L80" s="20"/>
      <c r="R80" s="19"/>
      <c r="T80" s="20"/>
      <c r="Z80" s="19"/>
      <c r="AB80" s="20"/>
      <c r="AH80" s="19"/>
      <c r="AJ80" s="20"/>
      <c r="AP80" s="19"/>
      <c r="AR80" s="20"/>
    </row>
    <row r="81" spans="1:49" ht="16.5" thickBot="1" x14ac:dyDescent="0.2">
      <c r="A81" s="19">
        <v>120</v>
      </c>
      <c r="B81" s="18">
        <v>1</v>
      </c>
      <c r="C81" s="20">
        <v>-0.99217424518750619</v>
      </c>
      <c r="D81" s="21" t="s">
        <v>6</v>
      </c>
      <c r="E81" s="22"/>
      <c r="F81" s="22"/>
      <c r="G81" s="22"/>
      <c r="H81" s="23"/>
      <c r="I81" s="19"/>
      <c r="J81" s="19">
        <v>120</v>
      </c>
      <c r="K81" s="18">
        <v>1</v>
      </c>
      <c r="L81" s="3">
        <v>5.1534680395001828</v>
      </c>
      <c r="M81" s="21" t="s">
        <v>6</v>
      </c>
      <c r="N81" s="22"/>
      <c r="O81" s="22"/>
      <c r="P81" s="22"/>
      <c r="Q81" s="22"/>
      <c r="R81" s="19">
        <v>120</v>
      </c>
      <c r="S81" s="18">
        <v>1</v>
      </c>
      <c r="T81" s="3">
        <v>-1.7633421418407735</v>
      </c>
      <c r="U81" s="21" t="s">
        <v>6</v>
      </c>
      <c r="V81" s="22"/>
      <c r="W81" s="22"/>
      <c r="X81" s="22"/>
      <c r="Y81" s="22"/>
      <c r="Z81" s="19">
        <v>120</v>
      </c>
      <c r="AA81" s="18">
        <v>1</v>
      </c>
      <c r="AB81" s="3">
        <v>2.0206845499322625</v>
      </c>
      <c r="AC81" s="21" t="s">
        <v>6</v>
      </c>
      <c r="AD81" s="22"/>
      <c r="AE81" s="22"/>
      <c r="AF81" s="22"/>
      <c r="AG81" s="23"/>
      <c r="AH81" s="19">
        <v>120</v>
      </c>
      <c r="AI81" s="18">
        <v>1</v>
      </c>
      <c r="AJ81" s="3">
        <v>-15.396312784405332</v>
      </c>
      <c r="AK81" s="21" t="s">
        <v>6</v>
      </c>
      <c r="AL81" s="22"/>
      <c r="AM81" s="22"/>
      <c r="AN81" s="22"/>
      <c r="AO81" s="23"/>
      <c r="AP81" s="19">
        <v>120</v>
      </c>
      <c r="AQ81" s="18">
        <v>1</v>
      </c>
      <c r="AR81" s="3">
        <v>1.8760887739804843</v>
      </c>
      <c r="AS81" s="21" t="s">
        <v>6</v>
      </c>
      <c r="AT81" s="22"/>
      <c r="AU81" s="22"/>
      <c r="AV81" s="22"/>
      <c r="AW81" s="23"/>
    </row>
    <row r="82" spans="1:49" ht="48" thickBot="1" x14ac:dyDescent="0.2">
      <c r="A82" s="19"/>
      <c r="B82" s="18">
        <v>1</v>
      </c>
      <c r="C82" s="20">
        <v>-0.13414815945888137</v>
      </c>
      <c r="D82" s="24"/>
      <c r="E82" s="25" t="s">
        <v>7</v>
      </c>
      <c r="F82" s="26" t="s">
        <v>8</v>
      </c>
      <c r="G82" s="29" t="s">
        <v>47</v>
      </c>
      <c r="H82" s="23"/>
      <c r="I82" s="19"/>
      <c r="J82" s="19"/>
      <c r="K82" s="18">
        <v>1</v>
      </c>
      <c r="L82" s="3">
        <v>2.7449320545919988</v>
      </c>
      <c r="M82" s="24"/>
      <c r="N82" s="25" t="s">
        <v>7</v>
      </c>
      <c r="O82" s="26" t="s">
        <v>8</v>
      </c>
      <c r="P82" s="27" t="s">
        <v>47</v>
      </c>
      <c r="Q82" s="28"/>
      <c r="R82" s="19"/>
      <c r="S82" s="18">
        <v>1</v>
      </c>
      <c r="T82" s="3">
        <v>5.4326416541919897</v>
      </c>
      <c r="U82" s="24"/>
      <c r="V82" s="25" t="s">
        <v>7</v>
      </c>
      <c r="W82" s="26" t="s">
        <v>8</v>
      </c>
      <c r="X82" s="27" t="s">
        <v>47</v>
      </c>
      <c r="Y82" s="28"/>
      <c r="Z82" s="19"/>
      <c r="AA82" s="18">
        <v>1</v>
      </c>
      <c r="AB82" s="3">
        <v>-3.4621932647029112</v>
      </c>
      <c r="AC82" s="24"/>
      <c r="AD82" s="25" t="s">
        <v>7</v>
      </c>
      <c r="AE82" s="26" t="s">
        <v>8</v>
      </c>
      <c r="AF82" s="29" t="s">
        <v>47</v>
      </c>
      <c r="AG82" s="23"/>
      <c r="AH82" s="19"/>
      <c r="AI82" s="18">
        <v>1</v>
      </c>
      <c r="AJ82" s="3">
        <v>-7.1096139998952808</v>
      </c>
      <c r="AK82" s="24"/>
      <c r="AL82" s="25" t="s">
        <v>7</v>
      </c>
      <c r="AM82" s="26" t="s">
        <v>8</v>
      </c>
      <c r="AN82" s="29" t="s">
        <v>47</v>
      </c>
      <c r="AO82" s="23"/>
      <c r="AP82" s="19"/>
      <c r="AQ82" s="18">
        <v>1</v>
      </c>
      <c r="AR82" s="3">
        <v>-7.3959891368518171</v>
      </c>
      <c r="AS82" s="24"/>
      <c r="AT82" s="25" t="s">
        <v>7</v>
      </c>
      <c r="AU82" s="26" t="s">
        <v>8</v>
      </c>
      <c r="AV82" s="29" t="s">
        <v>47</v>
      </c>
      <c r="AW82" s="23"/>
    </row>
    <row r="83" spans="1:49" ht="16.5" thickBot="1" x14ac:dyDescent="0.2">
      <c r="A83" s="19"/>
      <c r="B83" s="18">
        <v>1</v>
      </c>
      <c r="C83" s="20">
        <v>-0.66720000000000113</v>
      </c>
      <c r="D83" s="30"/>
      <c r="E83" s="31"/>
      <c r="F83" s="32"/>
      <c r="G83" s="34" t="s">
        <v>9</v>
      </c>
      <c r="H83" s="23"/>
      <c r="I83" s="19"/>
      <c r="J83" s="19"/>
      <c r="K83" s="18">
        <v>1</v>
      </c>
      <c r="L83" s="3">
        <v>5.7267999999999972</v>
      </c>
      <c r="M83" s="30"/>
      <c r="N83" s="31"/>
      <c r="O83" s="32"/>
      <c r="P83" s="33" t="s">
        <v>9</v>
      </c>
      <c r="Q83" s="34" t="s">
        <v>10</v>
      </c>
      <c r="R83" s="19"/>
      <c r="S83" s="18">
        <v>1</v>
      </c>
      <c r="T83" s="3">
        <v>-2.2239999999999966</v>
      </c>
      <c r="U83" s="30"/>
      <c r="V83" s="31"/>
      <c r="W83" s="32"/>
      <c r="X83" s="33" t="s">
        <v>9</v>
      </c>
      <c r="Y83" s="34" t="s">
        <v>10</v>
      </c>
      <c r="Z83" s="19"/>
      <c r="AA83" s="18">
        <v>1</v>
      </c>
      <c r="AB83" s="3">
        <v>2.0849999999999937</v>
      </c>
      <c r="AC83" s="30"/>
      <c r="AD83" s="31"/>
      <c r="AE83" s="32"/>
      <c r="AF83" s="34" t="s">
        <v>9</v>
      </c>
      <c r="AG83" s="23"/>
      <c r="AH83" s="19"/>
      <c r="AI83" s="18">
        <v>1</v>
      </c>
      <c r="AJ83" s="3">
        <v>-15.512399999999992</v>
      </c>
      <c r="AK83" s="30"/>
      <c r="AL83" s="31"/>
      <c r="AM83" s="32"/>
      <c r="AN83" s="34" t="s">
        <v>9</v>
      </c>
      <c r="AO83" s="23"/>
      <c r="AP83" s="19"/>
      <c r="AQ83" s="18">
        <v>1</v>
      </c>
      <c r="AR83" s="3">
        <v>1.945999999999998</v>
      </c>
      <c r="AS83" s="30"/>
      <c r="AT83" s="31"/>
      <c r="AU83" s="32"/>
      <c r="AV83" s="34" t="s">
        <v>9</v>
      </c>
      <c r="AW83" s="23"/>
    </row>
    <row r="84" spans="1:49" ht="16.5" thickBot="1" x14ac:dyDescent="0.2">
      <c r="A84" s="19"/>
      <c r="B84" s="18">
        <v>2</v>
      </c>
      <c r="C84" s="20">
        <v>-3.8968482159337654</v>
      </c>
      <c r="D84" s="35" t="s">
        <v>13</v>
      </c>
      <c r="E84" s="36" t="s">
        <v>17</v>
      </c>
      <c r="F84" s="37">
        <v>3</v>
      </c>
      <c r="G84" s="40">
        <v>-1.3720632823333334</v>
      </c>
      <c r="H84" s="23"/>
      <c r="I84" s="19"/>
      <c r="J84" s="19"/>
      <c r="K84" s="18">
        <v>2</v>
      </c>
      <c r="L84" s="3">
        <v>5.1217760023941423</v>
      </c>
      <c r="M84" s="35" t="s">
        <v>13</v>
      </c>
      <c r="N84" s="36" t="s">
        <v>18</v>
      </c>
      <c r="O84" s="37">
        <v>3</v>
      </c>
      <c r="P84" s="38">
        <v>-2.4814412196666669</v>
      </c>
      <c r="Q84" s="39"/>
      <c r="R84" s="19"/>
      <c r="S84" s="18">
        <v>2</v>
      </c>
      <c r="T84" s="3">
        <v>3.3888688519111199</v>
      </c>
      <c r="U84" s="35" t="s">
        <v>13</v>
      </c>
      <c r="V84" s="36" t="s">
        <v>16</v>
      </c>
      <c r="W84" s="37">
        <v>3</v>
      </c>
      <c r="X84" s="38">
        <v>0.48176650400000004</v>
      </c>
      <c r="Y84" s="39"/>
      <c r="Z84" s="19"/>
      <c r="AA84" s="18">
        <v>2</v>
      </c>
      <c r="AB84" s="3">
        <v>0.45609501396592123</v>
      </c>
      <c r="AC84" s="35" t="s">
        <v>13</v>
      </c>
      <c r="AD84" s="36" t="s">
        <v>20</v>
      </c>
      <c r="AE84" s="37">
        <v>3</v>
      </c>
      <c r="AF84" s="40">
        <v>-2.9429454813333336</v>
      </c>
      <c r="AG84" s="23"/>
      <c r="AH84" s="19"/>
      <c r="AI84" s="18">
        <v>2</v>
      </c>
      <c r="AJ84" s="3">
        <v>-14.319140934593847</v>
      </c>
      <c r="AK84" s="35" t="s">
        <v>13</v>
      </c>
      <c r="AL84" s="36" t="s">
        <v>20</v>
      </c>
      <c r="AM84" s="37">
        <v>3</v>
      </c>
      <c r="AN84" s="40">
        <v>-14.301002620333335</v>
      </c>
      <c r="AO84" s="23"/>
      <c r="AP84" s="19"/>
      <c r="AQ84" s="18">
        <v>2</v>
      </c>
      <c r="AR84" s="3">
        <v>-2.4111797399866077</v>
      </c>
      <c r="AS84" s="35" t="s">
        <v>13</v>
      </c>
      <c r="AT84" s="36" t="s">
        <v>18</v>
      </c>
      <c r="AU84" s="37">
        <v>3</v>
      </c>
      <c r="AV84" s="40">
        <v>-17.248387926666666</v>
      </c>
      <c r="AW84" s="23"/>
    </row>
    <row r="85" spans="1:49" x14ac:dyDescent="0.15">
      <c r="A85" s="19"/>
      <c r="B85" s="18">
        <v>2</v>
      </c>
      <c r="C85" s="20">
        <v>0.16985836916676789</v>
      </c>
      <c r="D85" s="41"/>
      <c r="E85" s="42" t="s">
        <v>16</v>
      </c>
      <c r="F85" s="43">
        <v>3</v>
      </c>
      <c r="G85" s="45">
        <v>-0.59784080133333328</v>
      </c>
      <c r="H85" s="23"/>
      <c r="I85" s="19"/>
      <c r="J85" s="19"/>
      <c r="K85" s="18">
        <v>2</v>
      </c>
      <c r="L85" s="3">
        <v>1.8975009737705193</v>
      </c>
      <c r="M85" s="41"/>
      <c r="N85" s="42" t="s">
        <v>17</v>
      </c>
      <c r="O85" s="43">
        <v>3</v>
      </c>
      <c r="P85" s="44"/>
      <c r="Q85" s="45">
        <v>3.1366923253333332</v>
      </c>
      <c r="R85" s="19"/>
      <c r="S85" s="18">
        <v>2</v>
      </c>
      <c r="T85" s="3">
        <v>11.533236230799865</v>
      </c>
      <c r="U85" s="41"/>
      <c r="V85" s="42" t="s">
        <v>17</v>
      </c>
      <c r="W85" s="43">
        <v>3</v>
      </c>
      <c r="X85" s="46">
        <v>5.5300350273333336</v>
      </c>
      <c r="Y85" s="45">
        <v>5.5300350273333336</v>
      </c>
      <c r="Z85" s="19"/>
      <c r="AA85" s="18">
        <v>2</v>
      </c>
      <c r="AB85" s="3">
        <v>-8.1071200713605549</v>
      </c>
      <c r="AC85" s="41"/>
      <c r="AD85" s="42" t="s">
        <v>17</v>
      </c>
      <c r="AE85" s="43">
        <v>3</v>
      </c>
      <c r="AF85" s="45">
        <v>-1.7719416856666672</v>
      </c>
      <c r="AG85" s="23"/>
      <c r="AH85" s="19"/>
      <c r="AI85" s="18">
        <v>2</v>
      </c>
      <c r="AJ85" s="3">
        <v>-6.328755850156881</v>
      </c>
      <c r="AK85" s="41"/>
      <c r="AL85" s="42" t="s">
        <v>16</v>
      </c>
      <c r="AM85" s="43">
        <v>3</v>
      </c>
      <c r="AN85" s="45">
        <v>-12.672775593333332</v>
      </c>
      <c r="AO85" s="23"/>
      <c r="AP85" s="19"/>
      <c r="AQ85" s="18">
        <v>2</v>
      </c>
      <c r="AR85" s="3">
        <v>-11.804712201289682</v>
      </c>
      <c r="AS85" s="41"/>
      <c r="AT85" s="42" t="s">
        <v>20</v>
      </c>
      <c r="AU85" s="43">
        <v>3</v>
      </c>
      <c r="AV85" s="45">
        <v>-9.4521485250000001</v>
      </c>
      <c r="AW85" s="23"/>
    </row>
    <row r="86" spans="1:49" x14ac:dyDescent="0.15">
      <c r="A86" s="19"/>
      <c r="B86" s="18">
        <v>2</v>
      </c>
      <c r="C86" s="20">
        <v>-0.38919999999999533</v>
      </c>
      <c r="D86" s="41"/>
      <c r="E86" s="42" t="s">
        <v>18</v>
      </c>
      <c r="F86" s="43">
        <v>3</v>
      </c>
      <c r="G86" s="45">
        <v>1.8814623843333333</v>
      </c>
      <c r="H86" s="23"/>
      <c r="I86" s="19"/>
      <c r="J86" s="19"/>
      <c r="K86" s="18">
        <v>2</v>
      </c>
      <c r="L86" s="3">
        <v>2.3907999999999987</v>
      </c>
      <c r="M86" s="41"/>
      <c r="N86" s="42" t="s">
        <v>20</v>
      </c>
      <c r="O86" s="43">
        <v>3</v>
      </c>
      <c r="P86" s="44"/>
      <c r="Q86" s="45">
        <v>3.2757049316666667</v>
      </c>
      <c r="R86" s="19"/>
      <c r="S86" s="18">
        <v>2</v>
      </c>
      <c r="T86" s="3">
        <v>1.6679999999999993</v>
      </c>
      <c r="U86" s="41"/>
      <c r="V86" s="42" t="s">
        <v>18</v>
      </c>
      <c r="W86" s="43">
        <v>3</v>
      </c>
      <c r="X86" s="46">
        <v>9.438278609666666</v>
      </c>
      <c r="Y86" s="45">
        <v>9.438278609666666</v>
      </c>
      <c r="Z86" s="19"/>
      <c r="AA86" s="18">
        <v>2</v>
      </c>
      <c r="AB86" s="3">
        <v>2.3351999999999933</v>
      </c>
      <c r="AC86" s="41"/>
      <c r="AD86" s="42" t="s">
        <v>18</v>
      </c>
      <c r="AE86" s="43">
        <v>3</v>
      </c>
      <c r="AF86" s="45">
        <v>-1.2209103336666667</v>
      </c>
      <c r="AG86" s="23"/>
      <c r="AH86" s="19"/>
      <c r="AI86" s="18">
        <v>2</v>
      </c>
      <c r="AJ86" s="3">
        <v>-6.8665999999999912</v>
      </c>
      <c r="AK86" s="41"/>
      <c r="AL86" s="42" t="s">
        <v>17</v>
      </c>
      <c r="AM86" s="43">
        <v>3</v>
      </c>
      <c r="AN86" s="45">
        <v>-9.1714989266666667</v>
      </c>
      <c r="AO86" s="23"/>
      <c r="AP86" s="19"/>
      <c r="AQ86" s="18">
        <v>2</v>
      </c>
      <c r="AR86" s="3">
        <v>-12.732399999999998</v>
      </c>
      <c r="AS86" s="41"/>
      <c r="AT86" s="42" t="s">
        <v>17</v>
      </c>
      <c r="AU86" s="43">
        <v>3</v>
      </c>
      <c r="AV86" s="45">
        <v>-8.9827639799999996</v>
      </c>
      <c r="AW86" s="23"/>
    </row>
    <row r="87" spans="1:49" x14ac:dyDescent="0.15">
      <c r="A87" s="19"/>
      <c r="B87" s="18">
        <v>3</v>
      </c>
      <c r="C87" s="20">
        <v>2.1293489086426902</v>
      </c>
      <c r="D87" s="41"/>
      <c r="E87" s="42" t="s">
        <v>20</v>
      </c>
      <c r="F87" s="43">
        <v>3</v>
      </c>
      <c r="G87" s="45">
        <v>4.335989094666667</v>
      </c>
      <c r="H87" s="23"/>
      <c r="I87" s="19"/>
      <c r="J87" s="19"/>
      <c r="K87" s="18">
        <v>3</v>
      </c>
      <c r="L87" s="3">
        <v>-4.3030893828249219</v>
      </c>
      <c r="M87" s="41"/>
      <c r="N87" s="42" t="s">
        <v>16</v>
      </c>
      <c r="O87" s="43">
        <v>3</v>
      </c>
      <c r="P87" s="44"/>
      <c r="Q87" s="45">
        <v>4.5417333649999998</v>
      </c>
      <c r="R87" s="19"/>
      <c r="S87" s="18">
        <v>3</v>
      </c>
      <c r="T87" s="3">
        <v>12.598428358046696</v>
      </c>
      <c r="U87" s="41"/>
      <c r="V87" s="42" t="s">
        <v>20</v>
      </c>
      <c r="W87" s="43">
        <v>3</v>
      </c>
      <c r="X87" s="44"/>
      <c r="Y87" s="45">
        <v>11.646742330999999</v>
      </c>
      <c r="Z87" s="19"/>
      <c r="AA87" s="18">
        <v>3</v>
      </c>
      <c r="AB87" s="3">
        <v>-5.0927148730229561</v>
      </c>
      <c r="AC87" s="41"/>
      <c r="AD87" s="42" t="s">
        <v>16</v>
      </c>
      <c r="AE87" s="43">
        <v>3</v>
      </c>
      <c r="AF87" s="45">
        <v>0.21449709500000003</v>
      </c>
      <c r="AG87" s="23"/>
      <c r="AH87" s="19"/>
      <c r="AI87" s="18">
        <v>3</v>
      </c>
      <c r="AJ87" s="3">
        <v>1.736767286672908</v>
      </c>
      <c r="AK87" s="41"/>
      <c r="AL87" s="42" t="s">
        <v>18</v>
      </c>
      <c r="AM87" s="43">
        <v>3</v>
      </c>
      <c r="AN87" s="45">
        <v>-1.2020533036666665</v>
      </c>
      <c r="AO87" s="23"/>
      <c r="AP87" s="19"/>
      <c r="AQ87" s="18">
        <v>3</v>
      </c>
      <c r="AR87" s="3">
        <v>-18.698556955295736</v>
      </c>
      <c r="AS87" s="41"/>
      <c r="AT87" s="42" t="s">
        <v>16</v>
      </c>
      <c r="AU87" s="43">
        <v>3</v>
      </c>
      <c r="AV87" s="45">
        <v>-1.191300121</v>
      </c>
      <c r="AW87" s="23"/>
    </row>
    <row r="88" spans="1:49" ht="32.25" thickBot="1" x14ac:dyDescent="0.2">
      <c r="A88" s="19"/>
      <c r="B88" s="18">
        <v>3</v>
      </c>
      <c r="C88" s="20">
        <v>1.5412382437426615</v>
      </c>
      <c r="D88" s="47"/>
      <c r="E88" s="48" t="s">
        <v>45</v>
      </c>
      <c r="F88" s="49"/>
      <c r="G88" s="51">
        <v>0.19100155899482474</v>
      </c>
      <c r="H88" s="23"/>
      <c r="I88" s="19"/>
      <c r="J88" s="19"/>
      <c r="K88" s="18">
        <v>3</v>
      </c>
      <c r="L88" s="3">
        <v>1.3067657236126422</v>
      </c>
      <c r="M88" s="47"/>
      <c r="N88" s="48" t="s">
        <v>45</v>
      </c>
      <c r="O88" s="49"/>
      <c r="P88" s="50">
        <v>1</v>
      </c>
      <c r="Q88" s="51">
        <v>0.53390493516159621</v>
      </c>
      <c r="R88" s="19"/>
      <c r="S88" s="18">
        <v>3</v>
      </c>
      <c r="T88" s="3">
        <v>2.9006074685958438</v>
      </c>
      <c r="U88" s="47"/>
      <c r="V88" s="48" t="s">
        <v>45</v>
      </c>
      <c r="W88" s="49"/>
      <c r="X88" s="50">
        <v>9.3629674457489265E-2</v>
      </c>
      <c r="Y88" s="51">
        <v>0.23007549002685335</v>
      </c>
      <c r="Z88" s="19"/>
      <c r="AA88" s="18">
        <v>3</v>
      </c>
      <c r="AB88" s="3">
        <v>6.4617838723711785</v>
      </c>
      <c r="AC88" s="47"/>
      <c r="AD88" s="48" t="s">
        <v>45</v>
      </c>
      <c r="AE88" s="49"/>
      <c r="AF88" s="51">
        <v>0.48046978674390295</v>
      </c>
      <c r="AG88" s="23"/>
      <c r="AH88" s="19"/>
      <c r="AI88" s="18">
        <v>3</v>
      </c>
      <c r="AJ88" s="3">
        <v>-6.9831271975888924</v>
      </c>
      <c r="AK88" s="47"/>
      <c r="AL88" s="48" t="s">
        <v>45</v>
      </c>
      <c r="AM88" s="49"/>
      <c r="AN88" s="51">
        <v>9.5729467772510124E-2</v>
      </c>
      <c r="AO88" s="23"/>
      <c r="AP88" s="19"/>
      <c r="AQ88" s="18">
        <v>3</v>
      </c>
      <c r="AR88" s="3">
        <v>-14.114806815650489</v>
      </c>
      <c r="AS88" s="47"/>
      <c r="AT88" s="48" t="s">
        <v>45</v>
      </c>
      <c r="AU88" s="49"/>
      <c r="AV88" s="51">
        <v>7.1932442235751015E-2</v>
      </c>
      <c r="AW88" s="23"/>
    </row>
    <row r="89" spans="1:49" x14ac:dyDescent="0.15">
      <c r="A89" s="19"/>
      <c r="B89" s="18">
        <v>3</v>
      </c>
      <c r="C89" s="20">
        <v>1.9737999999999971</v>
      </c>
      <c r="D89" s="23"/>
      <c r="E89" s="23"/>
      <c r="F89" s="23"/>
      <c r="G89" s="23" t="s">
        <v>24</v>
      </c>
      <c r="H89" s="23"/>
      <c r="I89" s="19"/>
      <c r="J89" s="19"/>
      <c r="K89" s="18">
        <v>3</v>
      </c>
      <c r="L89" s="3">
        <v>-4.4480000000000004</v>
      </c>
      <c r="M89" s="23"/>
      <c r="N89" s="23"/>
      <c r="O89" s="23"/>
      <c r="P89" s="23" t="s">
        <v>25</v>
      </c>
      <c r="Q89" s="23" t="s">
        <v>24</v>
      </c>
      <c r="R89" s="19"/>
      <c r="S89" s="18">
        <v>3</v>
      </c>
      <c r="T89" s="3">
        <v>12.815800000000003</v>
      </c>
      <c r="U89" s="23"/>
      <c r="V89" s="23"/>
      <c r="W89" s="23"/>
      <c r="X89" s="23" t="s">
        <v>25</v>
      </c>
      <c r="Y89" s="23" t="s">
        <v>24</v>
      </c>
      <c r="Z89" s="19"/>
      <c r="AA89" s="18">
        <v>3</v>
      </c>
      <c r="AB89" s="3">
        <v>-5.031800000000004</v>
      </c>
      <c r="AC89" s="23"/>
      <c r="AD89" s="23"/>
      <c r="AE89" s="23"/>
      <c r="AF89" s="23" t="s">
        <v>24</v>
      </c>
      <c r="AG89" s="23"/>
      <c r="AH89" s="19"/>
      <c r="AI89" s="18">
        <v>3</v>
      </c>
      <c r="AJ89" s="3">
        <v>1.6402000000000001</v>
      </c>
      <c r="AK89" s="23"/>
      <c r="AL89" s="23"/>
      <c r="AM89" s="23"/>
      <c r="AN89" s="23" t="s">
        <v>24</v>
      </c>
      <c r="AO89" s="23"/>
      <c r="AP89" s="19"/>
      <c r="AQ89" s="18">
        <v>3</v>
      </c>
      <c r="AR89" s="3">
        <v>-18.931799999999996</v>
      </c>
      <c r="AS89" s="23"/>
      <c r="AT89" s="23"/>
      <c r="AU89" s="23"/>
      <c r="AV89" s="23" t="s">
        <v>24</v>
      </c>
      <c r="AW89" s="23"/>
    </row>
    <row r="90" spans="1:49" x14ac:dyDescent="0.15">
      <c r="A90" s="19"/>
      <c r="B90" s="18">
        <v>4</v>
      </c>
      <c r="C90" s="20">
        <v>-0.11850949888966511</v>
      </c>
      <c r="D90" s="23"/>
      <c r="E90" s="23"/>
      <c r="F90" s="23"/>
      <c r="G90" s="23"/>
      <c r="H90" s="23"/>
      <c r="I90" s="19"/>
      <c r="J90" s="19"/>
      <c r="K90" s="18">
        <v>4</v>
      </c>
      <c r="L90" s="3">
        <v>2.7493340695972606</v>
      </c>
      <c r="M90" s="23"/>
      <c r="N90" s="23"/>
      <c r="O90" s="23"/>
      <c r="P90" s="23"/>
      <c r="Q90" s="23"/>
      <c r="R90" s="19"/>
      <c r="S90" s="18">
        <v>4</v>
      </c>
      <c r="T90" s="3">
        <v>15.485631016368092</v>
      </c>
      <c r="U90" s="23"/>
      <c r="V90" s="23"/>
      <c r="W90" s="23"/>
      <c r="X90" s="23"/>
      <c r="Y90" s="23"/>
      <c r="Z90" s="19"/>
      <c r="AA90" s="18">
        <v>4</v>
      </c>
      <c r="AB90" s="3">
        <v>-4.6268665261113533</v>
      </c>
      <c r="AC90" s="23"/>
      <c r="AD90" s="23"/>
      <c r="AE90" s="23"/>
      <c r="AF90" s="23"/>
      <c r="AG90" s="23"/>
      <c r="AH90" s="19"/>
      <c r="AI90" s="18">
        <v>4</v>
      </c>
      <c r="AJ90" s="3">
        <v>-21.500585321437534</v>
      </c>
      <c r="AK90" s="23"/>
      <c r="AL90" s="23"/>
      <c r="AM90" s="23"/>
      <c r="AN90" s="23"/>
      <c r="AO90" s="23"/>
      <c r="AP90" s="19"/>
      <c r="AQ90" s="18">
        <v>4</v>
      </c>
      <c r="AR90" s="3">
        <v>-2.6449305897875277</v>
      </c>
      <c r="AS90" s="23"/>
      <c r="AT90" s="23"/>
      <c r="AU90" s="23"/>
      <c r="AV90" s="23"/>
      <c r="AW90" s="23"/>
    </row>
    <row r="91" spans="1:49" x14ac:dyDescent="0.15">
      <c r="A91" s="19"/>
      <c r="B91" s="18">
        <v>4</v>
      </c>
      <c r="C91" s="20">
        <v>-1.483682357466698</v>
      </c>
      <c r="D91" s="18"/>
      <c r="E91" s="18"/>
      <c r="F91" s="18"/>
      <c r="G91" s="18"/>
      <c r="H91" s="18"/>
      <c r="I91" s="19"/>
      <c r="J91" s="19"/>
      <c r="K91" s="18">
        <v>4</v>
      </c>
      <c r="L91" s="3">
        <v>6.5932059727351415</v>
      </c>
      <c r="M91" s="3"/>
      <c r="N91" s="3"/>
      <c r="O91" s="3"/>
      <c r="P91" s="3"/>
      <c r="Q91" s="3"/>
      <c r="R91" s="19"/>
      <c r="S91" s="18">
        <v>4</v>
      </c>
      <c r="T91" s="3">
        <v>3.9758479528971904</v>
      </c>
      <c r="U91" s="3"/>
      <c r="V91" s="3"/>
      <c r="W91" s="3"/>
      <c r="X91" s="3"/>
      <c r="Y91" s="3"/>
      <c r="Z91" s="19"/>
      <c r="AA91" s="18">
        <v>4</v>
      </c>
      <c r="AB91" s="3">
        <v>1.034623941494786</v>
      </c>
      <c r="AC91" s="3"/>
      <c r="AD91" s="3"/>
      <c r="AE91" s="3"/>
      <c r="AF91" s="3"/>
      <c r="AG91" s="3"/>
      <c r="AH91" s="19"/>
      <c r="AI91" s="18">
        <v>4</v>
      </c>
      <c r="AJ91" s="3">
        <v>-22.852443054681608</v>
      </c>
      <c r="AK91" s="3"/>
      <c r="AL91" s="3"/>
      <c r="AM91" s="3"/>
      <c r="AN91" s="3"/>
      <c r="AO91" s="3"/>
      <c r="AP91" s="19"/>
      <c r="AQ91" s="18">
        <v>4</v>
      </c>
      <c r="AR91" s="3">
        <v>1.7640818645400032</v>
      </c>
    </row>
    <row r="92" spans="1:49" x14ac:dyDescent="0.15">
      <c r="A92" s="19"/>
      <c r="B92" s="18">
        <v>4</v>
      </c>
      <c r="C92" s="20">
        <v>14.610159143379029</v>
      </c>
      <c r="D92" s="18"/>
      <c r="E92" s="18"/>
      <c r="F92" s="18"/>
      <c r="G92" s="18"/>
      <c r="H92" s="18"/>
      <c r="I92" s="19"/>
      <c r="J92" s="19"/>
      <c r="K92" s="18">
        <v>4</v>
      </c>
      <c r="L92" s="3">
        <v>0.48457475154089735</v>
      </c>
      <c r="M92" s="3"/>
      <c r="N92" s="3"/>
      <c r="O92" s="3"/>
      <c r="P92" s="3"/>
      <c r="Q92" s="3"/>
      <c r="R92" s="19"/>
      <c r="S92" s="18">
        <v>4</v>
      </c>
      <c r="T92" s="3">
        <v>15.478748022658092</v>
      </c>
      <c r="U92" s="3"/>
      <c r="V92" s="3"/>
      <c r="W92" s="3"/>
      <c r="X92" s="3"/>
      <c r="Y92" s="3"/>
      <c r="Z92" s="19"/>
      <c r="AA92" s="18">
        <v>4</v>
      </c>
      <c r="AB92" s="3">
        <v>-5.236593859018523</v>
      </c>
      <c r="AC92" s="3"/>
      <c r="AD92" s="3"/>
      <c r="AE92" s="3"/>
      <c r="AF92" s="3"/>
      <c r="AG92" s="3"/>
      <c r="AH92" s="19"/>
      <c r="AI92" s="18">
        <v>4</v>
      </c>
      <c r="AJ92" s="3">
        <v>1.45002050949752</v>
      </c>
      <c r="AK92" s="3"/>
      <c r="AL92" s="3"/>
      <c r="AM92" s="3"/>
      <c r="AN92" s="3"/>
      <c r="AO92" s="3"/>
      <c r="AP92" s="19"/>
      <c r="AQ92" s="18">
        <v>4</v>
      </c>
      <c r="AR92" s="3">
        <v>-27.475596848103422</v>
      </c>
    </row>
    <row r="93" spans="1:49" x14ac:dyDescent="0.15">
      <c r="A93" s="19"/>
      <c r="B93" s="18"/>
      <c r="C93" s="20"/>
      <c r="D93" s="18"/>
      <c r="E93" s="18"/>
      <c r="F93" s="18"/>
      <c r="G93" s="18"/>
      <c r="H93" s="18"/>
      <c r="I93" s="19"/>
      <c r="J93" s="19"/>
      <c r="L93" s="20"/>
      <c r="R93" s="19"/>
      <c r="T93" s="20"/>
      <c r="Z93" s="19"/>
      <c r="AB93" s="20"/>
      <c r="AH93" s="19"/>
      <c r="AJ93" s="20"/>
      <c r="AP93" s="19"/>
      <c r="AR93" s="20"/>
    </row>
    <row r="94" spans="1:49" ht="16.5" thickBot="1" x14ac:dyDescent="0.2">
      <c r="A94" s="19">
        <v>150</v>
      </c>
      <c r="B94" s="18">
        <v>1</v>
      </c>
      <c r="C94" s="20">
        <v>-2.4974695855789264</v>
      </c>
      <c r="D94" s="21" t="s">
        <v>6</v>
      </c>
      <c r="E94" s="22"/>
      <c r="F94" s="22"/>
      <c r="G94" s="22"/>
      <c r="H94" s="23"/>
      <c r="I94" s="19"/>
      <c r="J94" s="19">
        <v>150</v>
      </c>
      <c r="K94" s="18">
        <v>1</v>
      </c>
      <c r="L94" s="3">
        <v>2.2539216905552166</v>
      </c>
      <c r="M94" s="21" t="s">
        <v>6</v>
      </c>
      <c r="N94" s="22"/>
      <c r="O94" s="22"/>
      <c r="P94" s="22"/>
      <c r="Q94" s="22"/>
      <c r="R94" s="19">
        <v>150</v>
      </c>
      <c r="S94" s="18">
        <v>1</v>
      </c>
      <c r="T94" s="3">
        <v>4.5313978690417258</v>
      </c>
      <c r="U94" s="21" t="s">
        <v>6</v>
      </c>
      <c r="V94" s="22"/>
      <c r="W94" s="22"/>
      <c r="X94" s="22"/>
      <c r="Y94" s="23"/>
      <c r="Z94" s="19">
        <v>150</v>
      </c>
      <c r="AA94" s="18">
        <v>1</v>
      </c>
      <c r="AB94" s="3">
        <v>-0.305104020318268</v>
      </c>
      <c r="AC94" s="21" t="s">
        <v>6</v>
      </c>
      <c r="AD94" s="22"/>
      <c r="AE94" s="22"/>
      <c r="AF94" s="22"/>
      <c r="AG94" s="23"/>
      <c r="AH94" s="19">
        <v>150</v>
      </c>
      <c r="AI94" s="18">
        <v>1</v>
      </c>
      <c r="AJ94" s="3">
        <v>-5.5054511215692514</v>
      </c>
      <c r="AK94" s="21" t="s">
        <v>6</v>
      </c>
      <c r="AL94" s="22"/>
      <c r="AM94" s="22"/>
      <c r="AN94" s="22"/>
      <c r="AO94" s="23"/>
      <c r="AP94" s="19">
        <v>150</v>
      </c>
      <c r="AQ94" s="18">
        <v>1</v>
      </c>
      <c r="AR94" s="3">
        <v>-14.997847931423536</v>
      </c>
      <c r="AS94" s="21" t="s">
        <v>6</v>
      </c>
      <c r="AT94" s="22"/>
      <c r="AU94" s="22"/>
      <c r="AV94" s="22"/>
      <c r="AW94" s="23"/>
    </row>
    <row r="95" spans="1:49" ht="48" thickBot="1" x14ac:dyDescent="0.2">
      <c r="A95" s="19"/>
      <c r="B95" s="18">
        <v>1</v>
      </c>
      <c r="C95" s="20">
        <v>3.6984650806281252</v>
      </c>
      <c r="D95" s="24"/>
      <c r="E95" s="25" t="s">
        <v>7</v>
      </c>
      <c r="F95" s="26" t="s">
        <v>8</v>
      </c>
      <c r="G95" s="29" t="s">
        <v>47</v>
      </c>
      <c r="H95" s="23"/>
      <c r="I95" s="19"/>
      <c r="J95" s="19"/>
      <c r="K95" s="18">
        <v>1</v>
      </c>
      <c r="L95" s="3">
        <v>0.13931614025948136</v>
      </c>
      <c r="M95" s="24"/>
      <c r="N95" s="25" t="s">
        <v>7</v>
      </c>
      <c r="O95" s="26" t="s">
        <v>8</v>
      </c>
      <c r="P95" s="27" t="s">
        <v>47</v>
      </c>
      <c r="Q95" s="28"/>
      <c r="R95" s="19"/>
      <c r="S95" s="18">
        <v>1</v>
      </c>
      <c r="T95" s="3">
        <v>11.17505623214636</v>
      </c>
      <c r="U95" s="24"/>
      <c r="V95" s="25" t="s">
        <v>7</v>
      </c>
      <c r="W95" s="26" t="s">
        <v>8</v>
      </c>
      <c r="X95" s="29" t="s">
        <v>47</v>
      </c>
      <c r="Y95" s="23"/>
      <c r="Z95" s="19"/>
      <c r="AA95" s="18">
        <v>1</v>
      </c>
      <c r="AB95" s="3">
        <v>-6.6211915406839665</v>
      </c>
      <c r="AC95" s="24"/>
      <c r="AD95" s="25" t="s">
        <v>7</v>
      </c>
      <c r="AE95" s="26" t="s">
        <v>8</v>
      </c>
      <c r="AF95" s="29" t="s">
        <v>47</v>
      </c>
      <c r="AG95" s="23"/>
      <c r="AH95" s="19"/>
      <c r="AI95" s="18">
        <v>1</v>
      </c>
      <c r="AJ95" s="3">
        <v>1.3969651049025913</v>
      </c>
      <c r="AK95" s="24"/>
      <c r="AL95" s="25" t="s">
        <v>7</v>
      </c>
      <c r="AM95" s="26" t="s">
        <v>8</v>
      </c>
      <c r="AN95" s="29" t="s">
        <v>47</v>
      </c>
      <c r="AO95" s="23"/>
      <c r="AP95" s="19"/>
      <c r="AQ95" s="18">
        <v>1</v>
      </c>
      <c r="AR95" s="3">
        <v>-21.34991804347257</v>
      </c>
      <c r="AS95" s="24"/>
      <c r="AT95" s="25" t="s">
        <v>7</v>
      </c>
      <c r="AU95" s="26" t="s">
        <v>8</v>
      </c>
      <c r="AV95" s="29" t="s">
        <v>47</v>
      </c>
      <c r="AW95" s="23"/>
    </row>
    <row r="96" spans="1:49" ht="16.5" thickBot="1" x14ac:dyDescent="0.2">
      <c r="A96" s="19"/>
      <c r="B96" s="18">
        <v>1</v>
      </c>
      <c r="C96" s="20">
        <v>-2.7104999999999961</v>
      </c>
      <c r="D96" s="30"/>
      <c r="E96" s="31"/>
      <c r="F96" s="32"/>
      <c r="G96" s="34" t="s">
        <v>9</v>
      </c>
      <c r="H96" s="23"/>
      <c r="I96" s="19"/>
      <c r="J96" s="19"/>
      <c r="K96" s="18">
        <v>1</v>
      </c>
      <c r="L96" s="3">
        <v>2.5019999999999953</v>
      </c>
      <c r="M96" s="30"/>
      <c r="N96" s="31"/>
      <c r="O96" s="32"/>
      <c r="P96" s="33" t="s">
        <v>9</v>
      </c>
      <c r="Q96" s="34" t="s">
        <v>10</v>
      </c>
      <c r="R96" s="19"/>
      <c r="S96" s="18">
        <v>1</v>
      </c>
      <c r="T96" s="3">
        <v>4.5452999999999975</v>
      </c>
      <c r="U96" s="30"/>
      <c r="V96" s="31"/>
      <c r="W96" s="32"/>
      <c r="X96" s="34" t="s">
        <v>9</v>
      </c>
      <c r="Y96" s="23"/>
      <c r="Z96" s="19"/>
      <c r="AA96" s="18">
        <v>1</v>
      </c>
      <c r="AB96" s="3">
        <v>-0.91740000000000066</v>
      </c>
      <c r="AC96" s="30"/>
      <c r="AD96" s="31"/>
      <c r="AE96" s="32"/>
      <c r="AF96" s="34" t="s">
        <v>9</v>
      </c>
      <c r="AG96" s="23"/>
      <c r="AH96" s="19"/>
      <c r="AI96" s="18">
        <v>1</v>
      </c>
      <c r="AJ96" s="3">
        <v>-5.4209999999999923</v>
      </c>
      <c r="AK96" s="30"/>
      <c r="AL96" s="31"/>
      <c r="AM96" s="32"/>
      <c r="AN96" s="34" t="s">
        <v>9</v>
      </c>
      <c r="AO96" s="23"/>
      <c r="AP96" s="19"/>
      <c r="AQ96" s="18">
        <v>1</v>
      </c>
      <c r="AR96" s="3">
        <v>-14.928600000000017</v>
      </c>
      <c r="AS96" s="30"/>
      <c r="AT96" s="31"/>
      <c r="AU96" s="32"/>
      <c r="AV96" s="34" t="s">
        <v>9</v>
      </c>
      <c r="AW96" s="23"/>
    </row>
    <row r="97" spans="1:49" ht="16.5" thickBot="1" x14ac:dyDescent="0.2">
      <c r="A97" s="19"/>
      <c r="B97" s="18">
        <v>2</v>
      </c>
      <c r="C97" s="20">
        <v>-4.6896837333928971</v>
      </c>
      <c r="D97" s="35" t="s">
        <v>13</v>
      </c>
      <c r="E97" s="36" t="s">
        <v>16</v>
      </c>
      <c r="F97" s="37">
        <v>3</v>
      </c>
      <c r="G97" s="40">
        <v>-0.50316816833333322</v>
      </c>
      <c r="H97" s="23"/>
      <c r="I97" s="19"/>
      <c r="J97" s="19"/>
      <c r="K97" s="18">
        <v>2</v>
      </c>
      <c r="L97" s="3">
        <v>-3.5799490328216024</v>
      </c>
      <c r="M97" s="35" t="s">
        <v>13</v>
      </c>
      <c r="N97" s="36" t="s">
        <v>17</v>
      </c>
      <c r="O97" s="37">
        <v>3</v>
      </c>
      <c r="P97" s="38">
        <v>-4.0509397343333324</v>
      </c>
      <c r="Q97" s="39"/>
      <c r="R97" s="19"/>
      <c r="S97" s="18">
        <v>2</v>
      </c>
      <c r="T97" s="3">
        <v>21.770935433354154</v>
      </c>
      <c r="U97" s="35" t="s">
        <v>13</v>
      </c>
      <c r="V97" s="36" t="s">
        <v>16</v>
      </c>
      <c r="W97" s="37">
        <v>3</v>
      </c>
      <c r="X97" s="40">
        <v>6.7505846996666667</v>
      </c>
      <c r="Y97" s="23"/>
      <c r="Z97" s="19"/>
      <c r="AA97" s="18">
        <v>2</v>
      </c>
      <c r="AB97" s="3">
        <v>-3.7936581283539539</v>
      </c>
      <c r="AC97" s="35" t="s">
        <v>13</v>
      </c>
      <c r="AD97" s="36" t="s">
        <v>20</v>
      </c>
      <c r="AE97" s="37">
        <v>3</v>
      </c>
      <c r="AF97" s="40">
        <v>-2.956750709</v>
      </c>
      <c r="AG97" s="23"/>
      <c r="AH97" s="19"/>
      <c r="AI97" s="18">
        <v>2</v>
      </c>
      <c r="AJ97" s="3">
        <v>-18.594131931497103</v>
      </c>
      <c r="AK97" s="35" t="s">
        <v>13</v>
      </c>
      <c r="AL97" s="36" t="s">
        <v>20</v>
      </c>
      <c r="AM97" s="37">
        <v>3</v>
      </c>
      <c r="AN97" s="40">
        <v>-10.252329334000001</v>
      </c>
      <c r="AO97" s="23"/>
      <c r="AP97" s="19"/>
      <c r="AQ97" s="18">
        <v>2</v>
      </c>
      <c r="AR97" s="3">
        <v>-11.090242209610494</v>
      </c>
      <c r="AS97" s="35" t="s">
        <v>13</v>
      </c>
      <c r="AT97" s="36" t="s">
        <v>18</v>
      </c>
      <c r="AU97" s="37">
        <v>3</v>
      </c>
      <c r="AV97" s="40">
        <v>-29.187465796666668</v>
      </c>
      <c r="AW97" s="23"/>
    </row>
    <row r="98" spans="1:49" x14ac:dyDescent="0.15">
      <c r="A98" s="19"/>
      <c r="B98" s="18">
        <v>2</v>
      </c>
      <c r="C98" s="20">
        <v>1.9581207269752241</v>
      </c>
      <c r="D98" s="41"/>
      <c r="E98" s="42" t="s">
        <v>17</v>
      </c>
      <c r="F98" s="43">
        <v>3</v>
      </c>
      <c r="G98" s="45">
        <v>-0.35452100200000003</v>
      </c>
      <c r="H98" s="23"/>
      <c r="I98" s="19"/>
      <c r="J98" s="19"/>
      <c r="K98" s="18">
        <v>2</v>
      </c>
      <c r="L98" s="3">
        <v>-4.7364701699227396</v>
      </c>
      <c r="M98" s="41"/>
      <c r="N98" s="42" t="s">
        <v>18</v>
      </c>
      <c r="O98" s="43">
        <v>3</v>
      </c>
      <c r="P98" s="46">
        <v>-2.4130810816666668</v>
      </c>
      <c r="Q98" s="54"/>
      <c r="R98" s="19"/>
      <c r="S98" s="18">
        <v>2</v>
      </c>
      <c r="T98" s="3">
        <v>7.2669414295859411</v>
      </c>
      <c r="U98" s="41"/>
      <c r="V98" s="42" t="s">
        <v>18</v>
      </c>
      <c r="W98" s="43">
        <v>3</v>
      </c>
      <c r="X98" s="45">
        <v>10.768700598000001</v>
      </c>
      <c r="Y98" s="23"/>
      <c r="Z98" s="19"/>
      <c r="AA98" s="18">
        <v>2</v>
      </c>
      <c r="AB98" s="3">
        <v>2.2130845756498161</v>
      </c>
      <c r="AC98" s="41"/>
      <c r="AD98" s="42" t="s">
        <v>16</v>
      </c>
      <c r="AE98" s="43">
        <v>3</v>
      </c>
      <c r="AF98" s="45">
        <v>-2.6145651869999997</v>
      </c>
      <c r="AG98" s="23"/>
      <c r="AH98" s="19"/>
      <c r="AI98" s="18">
        <v>2</v>
      </c>
      <c r="AJ98" s="3">
        <v>-2.3931526192941561</v>
      </c>
      <c r="AK98" s="41"/>
      <c r="AL98" s="42" t="s">
        <v>17</v>
      </c>
      <c r="AM98" s="43">
        <v>3</v>
      </c>
      <c r="AN98" s="45">
        <v>-7.7741615163333329</v>
      </c>
      <c r="AO98" s="23"/>
      <c r="AP98" s="19"/>
      <c r="AQ98" s="18">
        <v>2</v>
      </c>
      <c r="AR98" s="3">
        <v>-24.136516113438859</v>
      </c>
      <c r="AS98" s="41"/>
      <c r="AT98" s="42" t="s">
        <v>20</v>
      </c>
      <c r="AU98" s="43">
        <v>3</v>
      </c>
      <c r="AV98" s="45">
        <v>-23.321652574000002</v>
      </c>
      <c r="AW98" s="23"/>
    </row>
    <row r="99" spans="1:49" x14ac:dyDescent="0.15">
      <c r="A99" s="19"/>
      <c r="B99" s="18">
        <v>2</v>
      </c>
      <c r="C99" s="20">
        <v>1.6679999999999922</v>
      </c>
      <c r="D99" s="41"/>
      <c r="E99" s="42" t="s">
        <v>18</v>
      </c>
      <c r="F99" s="43">
        <v>3</v>
      </c>
      <c r="G99" s="45">
        <v>3.349620759</v>
      </c>
      <c r="H99" s="23"/>
      <c r="I99" s="19"/>
      <c r="K99" s="18">
        <v>2</v>
      </c>
      <c r="L99" s="3">
        <v>-3.8363999999999976</v>
      </c>
      <c r="M99" s="41"/>
      <c r="N99" s="42" t="s">
        <v>16</v>
      </c>
      <c r="O99" s="43">
        <v>3</v>
      </c>
      <c r="P99" s="44"/>
      <c r="Q99" s="45">
        <v>1.6317459436666664</v>
      </c>
      <c r="R99" s="19"/>
      <c r="S99" s="18">
        <v>2</v>
      </c>
      <c r="T99" s="3">
        <v>6.2549999999999955</v>
      </c>
      <c r="U99" s="41"/>
      <c r="V99" s="42" t="s">
        <v>17</v>
      </c>
      <c r="W99" s="43">
        <v>3</v>
      </c>
      <c r="X99" s="45">
        <v>11.764292286666667</v>
      </c>
      <c r="Y99" s="23"/>
      <c r="Z99" s="19"/>
      <c r="AA99" s="18">
        <v>2</v>
      </c>
      <c r="AB99" s="3">
        <v>3.2108999999999952</v>
      </c>
      <c r="AC99" s="41"/>
      <c r="AD99" s="42" t="s">
        <v>18</v>
      </c>
      <c r="AE99" s="43">
        <v>3</v>
      </c>
      <c r="AF99" s="45">
        <v>-0.31149522833333315</v>
      </c>
      <c r="AG99" s="23"/>
      <c r="AH99" s="19"/>
      <c r="AI99" s="18">
        <v>2</v>
      </c>
      <c r="AJ99" s="3">
        <v>-2.3351999999999862</v>
      </c>
      <c r="AK99" s="41"/>
      <c r="AL99" s="42" t="s">
        <v>16</v>
      </c>
      <c r="AM99" s="43">
        <v>3</v>
      </c>
      <c r="AN99" s="45">
        <v>-3.1764953390000001</v>
      </c>
      <c r="AO99" s="23"/>
      <c r="AP99" s="19"/>
      <c r="AQ99" s="18">
        <v>2</v>
      </c>
      <c r="AR99" s="3">
        <v>-24.352800000000002</v>
      </c>
      <c r="AS99" s="41"/>
      <c r="AT99" s="42" t="s">
        <v>17</v>
      </c>
      <c r="AU99" s="43">
        <v>3</v>
      </c>
      <c r="AV99" s="45">
        <v>-19.859852773333333</v>
      </c>
      <c r="AW99" s="23"/>
    </row>
    <row r="100" spans="1:49" x14ac:dyDescent="0.15">
      <c r="A100" s="19"/>
      <c r="B100" s="18">
        <v>3</v>
      </c>
      <c r="C100" s="20">
        <v>5.0140771894764953</v>
      </c>
      <c r="D100" s="41"/>
      <c r="E100" s="42" t="s">
        <v>20</v>
      </c>
      <c r="F100" s="43">
        <v>3</v>
      </c>
      <c r="G100" s="45">
        <v>5.6614289446666666</v>
      </c>
      <c r="H100" s="23"/>
      <c r="I100" s="19"/>
      <c r="K100" s="18">
        <v>3</v>
      </c>
      <c r="L100" s="3">
        <v>-3.7559201156505537</v>
      </c>
      <c r="M100" s="41"/>
      <c r="N100" s="42" t="s">
        <v>20</v>
      </c>
      <c r="O100" s="43">
        <v>3</v>
      </c>
      <c r="P100" s="44"/>
      <c r="Q100" s="45">
        <v>4.6129278216666671</v>
      </c>
      <c r="R100" s="19"/>
      <c r="S100" s="18">
        <v>3</v>
      </c>
      <c r="T100" s="3">
        <v>14.317487069482716</v>
      </c>
      <c r="U100" s="41"/>
      <c r="V100" s="42" t="s">
        <v>20</v>
      </c>
      <c r="W100" s="43">
        <v>3</v>
      </c>
      <c r="X100" s="45">
        <v>13.543180118666667</v>
      </c>
      <c r="Y100" s="23"/>
      <c r="Z100" s="19"/>
      <c r="AA100" s="18">
        <v>3</v>
      </c>
      <c r="AB100" s="3">
        <v>-5.5272580146213457</v>
      </c>
      <c r="AC100" s="41"/>
      <c r="AD100" s="42" t="s">
        <v>17</v>
      </c>
      <c r="AE100" s="43">
        <v>3</v>
      </c>
      <c r="AF100" s="45">
        <v>0.54344214933333335</v>
      </c>
      <c r="AG100" s="23"/>
      <c r="AH100" s="19"/>
      <c r="AI100" s="18">
        <v>3</v>
      </c>
      <c r="AJ100" s="3">
        <v>2.9939730168003251</v>
      </c>
      <c r="AK100" s="41"/>
      <c r="AL100" s="42" t="s">
        <v>18</v>
      </c>
      <c r="AM100" s="43">
        <v>3</v>
      </c>
      <c r="AN100" s="45">
        <v>-0.27524055866666658</v>
      </c>
      <c r="AO100" s="23"/>
      <c r="AP100" s="19"/>
      <c r="AQ100" s="18">
        <v>3</v>
      </c>
      <c r="AR100" s="3">
        <v>-31.15443326129548</v>
      </c>
      <c r="AS100" s="41"/>
      <c r="AT100" s="42" t="s">
        <v>16</v>
      </c>
      <c r="AU100" s="43">
        <v>3</v>
      </c>
      <c r="AV100" s="45">
        <v>-17.092121989999999</v>
      </c>
      <c r="AW100" s="23"/>
    </row>
    <row r="101" spans="1:49" ht="32.25" thickBot="1" x14ac:dyDescent="0.2">
      <c r="A101" s="19"/>
      <c r="B101" s="18">
        <v>3</v>
      </c>
      <c r="C101" s="20">
        <v>0.15588508826724023</v>
      </c>
      <c r="D101" s="47"/>
      <c r="E101" s="48" t="s">
        <v>45</v>
      </c>
      <c r="F101" s="49"/>
      <c r="G101" s="51">
        <v>0.35590407000512447</v>
      </c>
      <c r="H101" s="23"/>
      <c r="I101" s="19"/>
      <c r="K101" s="18">
        <v>3</v>
      </c>
      <c r="L101" s="3">
        <v>0.1028768710887249</v>
      </c>
      <c r="M101" s="47"/>
      <c r="N101" s="48" t="s">
        <v>45</v>
      </c>
      <c r="O101" s="49"/>
      <c r="P101" s="50">
        <v>0.27823108700435517</v>
      </c>
      <c r="Q101" s="51">
        <v>6.7096673908818349E-2</v>
      </c>
      <c r="R101" s="19"/>
      <c r="S101" s="18">
        <v>3</v>
      </c>
      <c r="T101" s="3">
        <v>2.8515147243292631</v>
      </c>
      <c r="U101" s="47"/>
      <c r="V101" s="48" t="s">
        <v>45</v>
      </c>
      <c r="W101" s="49"/>
      <c r="X101" s="51">
        <v>0.3284687659395028</v>
      </c>
      <c r="Y101" s="23"/>
      <c r="Z101" s="19"/>
      <c r="AA101" s="18">
        <v>3</v>
      </c>
      <c r="AB101" s="3">
        <v>10.764372331338734</v>
      </c>
      <c r="AC101" s="47"/>
      <c r="AD101" s="48" t="s">
        <v>45</v>
      </c>
      <c r="AE101" s="49"/>
      <c r="AF101" s="51">
        <v>0.5247647387783263</v>
      </c>
      <c r="AG101" s="23"/>
      <c r="AH101" s="19"/>
      <c r="AI101" s="18">
        <v>3</v>
      </c>
      <c r="AJ101" s="3">
        <v>-6.9888946929697369</v>
      </c>
      <c r="AK101" s="47"/>
      <c r="AL101" s="48" t="s">
        <v>45</v>
      </c>
      <c r="AM101" s="49"/>
      <c r="AN101" s="51">
        <v>0.29328318966170974</v>
      </c>
      <c r="AO101" s="23"/>
      <c r="AP101" s="19"/>
      <c r="AQ101" s="18">
        <v>3</v>
      </c>
      <c r="AR101" s="3">
        <v>-25.091264128924706</v>
      </c>
      <c r="AS101" s="47"/>
      <c r="AT101" s="48" t="s">
        <v>45</v>
      </c>
      <c r="AU101" s="49"/>
      <c r="AV101" s="51">
        <v>0.16680155077677394</v>
      </c>
      <c r="AW101" s="23"/>
    </row>
    <row r="102" spans="1:49" x14ac:dyDescent="0.15">
      <c r="A102" s="19"/>
      <c r="B102" s="18">
        <v>3</v>
      </c>
      <c r="C102" s="20">
        <v>4.8789000000000158</v>
      </c>
      <c r="D102" s="23"/>
      <c r="E102" s="23"/>
      <c r="F102" s="23"/>
      <c r="G102" s="23" t="s">
        <v>24</v>
      </c>
      <c r="H102" s="23"/>
      <c r="I102" s="19"/>
      <c r="K102" s="18">
        <v>3</v>
      </c>
      <c r="L102" s="3">
        <v>-3.5862000000000052</v>
      </c>
      <c r="M102" s="23"/>
      <c r="N102" s="23"/>
      <c r="O102" s="23"/>
      <c r="P102" s="23" t="s">
        <v>25</v>
      </c>
      <c r="Q102" s="23" t="s">
        <v>24</v>
      </c>
      <c r="R102" s="19"/>
      <c r="S102" s="18">
        <v>3</v>
      </c>
      <c r="T102" s="3">
        <v>15.137100000000004</v>
      </c>
      <c r="U102" s="23"/>
      <c r="V102" s="23"/>
      <c r="W102" s="23"/>
      <c r="X102" s="23" t="s">
        <v>24</v>
      </c>
      <c r="Y102" s="23"/>
      <c r="Z102" s="19"/>
      <c r="AA102" s="18">
        <v>3</v>
      </c>
      <c r="AB102" s="3">
        <v>-6.1716000000000122</v>
      </c>
      <c r="AC102" s="23"/>
      <c r="AD102" s="23"/>
      <c r="AE102" s="23"/>
      <c r="AF102" s="23" t="s">
        <v>24</v>
      </c>
      <c r="AG102" s="23"/>
      <c r="AH102" s="19"/>
      <c r="AI102" s="18">
        <v>3</v>
      </c>
      <c r="AJ102" s="3">
        <v>3.1692000000000036</v>
      </c>
      <c r="AK102" s="23"/>
      <c r="AL102" s="23"/>
      <c r="AM102" s="23"/>
      <c r="AN102" s="23" t="s">
        <v>24</v>
      </c>
      <c r="AO102" s="23"/>
      <c r="AP102" s="19"/>
      <c r="AQ102" s="18">
        <v>3</v>
      </c>
      <c r="AR102" s="3">
        <v>-31.316699999999997</v>
      </c>
      <c r="AS102" s="23"/>
      <c r="AT102" s="23"/>
      <c r="AU102" s="23"/>
      <c r="AV102" s="23" t="s">
        <v>24</v>
      </c>
      <c r="AW102" s="23"/>
    </row>
    <row r="103" spans="1:49" x14ac:dyDescent="0.15">
      <c r="A103" s="19"/>
      <c r="B103" s="18">
        <v>4</v>
      </c>
      <c r="C103" s="20">
        <v>-2.3978243095008196</v>
      </c>
      <c r="D103" s="23"/>
      <c r="E103" s="23"/>
      <c r="F103" s="23"/>
      <c r="G103" s="23"/>
      <c r="H103" s="23"/>
      <c r="I103" s="19"/>
      <c r="K103" s="18">
        <v>4</v>
      </c>
      <c r="L103" s="3">
        <v>2.1229578383233587</v>
      </c>
      <c r="M103" s="23"/>
      <c r="N103" s="23"/>
      <c r="O103" s="23"/>
      <c r="P103" s="23"/>
      <c r="Q103" s="23"/>
      <c r="R103" s="19"/>
      <c r="S103" s="18">
        <v>4</v>
      </c>
      <c r="T103" s="3">
        <v>22.992340867351075</v>
      </c>
      <c r="U103" s="23"/>
      <c r="V103" s="23"/>
      <c r="W103" s="23"/>
      <c r="X103" s="23"/>
      <c r="Y103" s="23"/>
      <c r="Z103" s="19"/>
      <c r="AA103" s="18">
        <v>4</v>
      </c>
      <c r="AB103" s="3">
        <v>-5.9054327502504407</v>
      </c>
      <c r="AC103" s="23"/>
      <c r="AD103" s="23"/>
      <c r="AE103" s="23"/>
      <c r="AF103" s="23"/>
      <c r="AG103" s="23"/>
      <c r="AH103" s="19"/>
      <c r="AI103" s="18">
        <v>4</v>
      </c>
      <c r="AJ103" s="3">
        <v>-8.7471238092120132</v>
      </c>
      <c r="AK103" s="23"/>
      <c r="AL103" s="23"/>
      <c r="AM103" s="23"/>
      <c r="AN103" s="23"/>
      <c r="AO103" s="23"/>
      <c r="AP103" s="19"/>
      <c r="AQ103" s="18">
        <v>4</v>
      </c>
      <c r="AR103" s="3">
        <v>-29.798574206223591</v>
      </c>
      <c r="AS103" s="23"/>
      <c r="AT103" s="23"/>
      <c r="AU103" s="23"/>
      <c r="AV103" s="23"/>
      <c r="AW103" s="23"/>
    </row>
    <row r="104" spans="1:49" x14ac:dyDescent="0.15">
      <c r="A104" s="19"/>
      <c r="B104" s="18">
        <v>4</v>
      </c>
      <c r="C104" s="20">
        <v>-1.5965444860947997</v>
      </c>
      <c r="D104" s="18"/>
      <c r="E104" s="18"/>
      <c r="F104" s="18"/>
      <c r="G104" s="18"/>
      <c r="H104" s="18"/>
      <c r="I104" s="19"/>
      <c r="K104" s="18">
        <v>4</v>
      </c>
      <c r="L104" s="3">
        <v>6.5170057080380133</v>
      </c>
      <c r="M104" s="3"/>
      <c r="N104" s="3"/>
      <c r="O104" s="3"/>
      <c r="P104" s="3"/>
      <c r="Q104" s="3"/>
      <c r="R104" s="19"/>
      <c r="S104" s="18">
        <v>4</v>
      </c>
      <c r="T104" s="3">
        <v>4.0324413358504145</v>
      </c>
      <c r="U104" s="3"/>
      <c r="V104" s="3"/>
      <c r="W104" s="3"/>
      <c r="X104" s="3"/>
      <c r="Y104" s="3"/>
      <c r="Z104" s="19"/>
      <c r="AA104" s="18">
        <v>4</v>
      </c>
      <c r="AB104" s="3">
        <v>3.326072942333731</v>
      </c>
      <c r="AC104" s="3"/>
      <c r="AD104" s="3"/>
      <c r="AE104" s="3"/>
      <c r="AF104" s="3"/>
      <c r="AG104" s="3"/>
      <c r="AH104" s="19"/>
      <c r="AI104" s="18">
        <v>4</v>
      </c>
      <c r="AJ104" s="3">
        <v>-27.737313080781561</v>
      </c>
      <c r="AK104" s="3"/>
      <c r="AL104" s="3"/>
      <c r="AM104" s="3"/>
      <c r="AN104" s="3"/>
      <c r="AO104" s="3"/>
      <c r="AP104" s="19"/>
      <c r="AQ104" s="18">
        <v>4</v>
      </c>
      <c r="AR104" s="3">
        <v>-5.2425725818709878</v>
      </c>
    </row>
    <row r="105" spans="1:49" x14ac:dyDescent="0.15">
      <c r="A105" s="57"/>
      <c r="B105" s="58">
        <v>4</v>
      </c>
      <c r="C105" s="59">
        <v>20.97865563232007</v>
      </c>
      <c r="D105" s="58"/>
      <c r="E105" s="58"/>
      <c r="F105" s="58"/>
      <c r="G105" s="58"/>
      <c r="H105" s="58"/>
      <c r="I105" s="19"/>
      <c r="J105" s="58"/>
      <c r="K105" s="58">
        <v>4</v>
      </c>
      <c r="L105" s="3">
        <v>5.1988199188177191</v>
      </c>
      <c r="M105" s="3"/>
      <c r="N105" s="3"/>
      <c r="O105" s="3"/>
      <c r="P105" s="3"/>
      <c r="Q105" s="3"/>
      <c r="R105" s="57"/>
      <c r="S105" s="58">
        <v>4</v>
      </c>
      <c r="T105" s="3">
        <v>13.604758154898363</v>
      </c>
      <c r="U105" s="3"/>
      <c r="V105" s="3"/>
      <c r="W105" s="3"/>
      <c r="X105" s="3"/>
      <c r="Y105" s="3"/>
      <c r="Z105" s="57"/>
      <c r="AA105" s="58">
        <v>4</v>
      </c>
      <c r="AB105" s="3">
        <v>-6.2908923193750184</v>
      </c>
      <c r="AC105" s="3"/>
      <c r="AD105" s="3"/>
      <c r="AE105" s="3"/>
      <c r="AF105" s="3"/>
      <c r="AG105" s="3"/>
      <c r="AH105" s="57"/>
      <c r="AI105" s="58">
        <v>4</v>
      </c>
      <c r="AJ105" s="3">
        <v>5.7274488866792836</v>
      </c>
      <c r="AK105" s="3"/>
      <c r="AL105" s="3"/>
      <c r="AM105" s="3"/>
      <c r="AN105" s="3"/>
      <c r="AO105" s="3"/>
      <c r="AP105" s="57"/>
      <c r="AQ105" s="58">
        <v>4</v>
      </c>
      <c r="AR105" s="3">
        <v>-34.92381092930664</v>
      </c>
    </row>
  </sheetData>
  <mergeCells count="217">
    <mergeCell ref="A1:C1"/>
    <mergeCell ref="R1:T1"/>
    <mergeCell ref="Z1:AB1"/>
    <mergeCell ref="AH1:AJ1"/>
    <mergeCell ref="AP1:AR1"/>
    <mergeCell ref="D3:H3"/>
    <mergeCell ref="M3:P3"/>
    <mergeCell ref="U3:X3"/>
    <mergeCell ref="AC3:AF3"/>
    <mergeCell ref="AK3:AN3"/>
    <mergeCell ref="J1:L1"/>
    <mergeCell ref="AS3:AW3"/>
    <mergeCell ref="E4:E5"/>
    <mergeCell ref="F4:F5"/>
    <mergeCell ref="G4:H4"/>
    <mergeCell ref="N4:N5"/>
    <mergeCell ref="O4:O5"/>
    <mergeCell ref="V4:V5"/>
    <mergeCell ref="W4:W5"/>
    <mergeCell ref="AD4:AD5"/>
    <mergeCell ref="AE4:AE5"/>
    <mergeCell ref="AS6:AS10"/>
    <mergeCell ref="D16:I16"/>
    <mergeCell ref="M16:P16"/>
    <mergeCell ref="U16:Y16"/>
    <mergeCell ref="AC16:AG16"/>
    <mergeCell ref="AK16:AO16"/>
    <mergeCell ref="AS16:AW16"/>
    <mergeCell ref="AL4:AL5"/>
    <mergeCell ref="AM4:AM5"/>
    <mergeCell ref="AT4:AT5"/>
    <mergeCell ref="AU4:AU5"/>
    <mergeCell ref="AV4:AW4"/>
    <mergeCell ref="D6:D10"/>
    <mergeCell ref="M6:M10"/>
    <mergeCell ref="U6:U10"/>
    <mergeCell ref="AC6:AC10"/>
    <mergeCell ref="AK6:AK10"/>
    <mergeCell ref="AM17:AM18"/>
    <mergeCell ref="AN17:AO17"/>
    <mergeCell ref="AT17:AT18"/>
    <mergeCell ref="AU17:AU18"/>
    <mergeCell ref="AV17:AW17"/>
    <mergeCell ref="D19:D23"/>
    <mergeCell ref="M19:M23"/>
    <mergeCell ref="U19:U23"/>
    <mergeCell ref="AC19:AC23"/>
    <mergeCell ref="AK19:AK23"/>
    <mergeCell ref="W17:W18"/>
    <mergeCell ref="X17:Y17"/>
    <mergeCell ref="AD17:AD18"/>
    <mergeCell ref="AE17:AE18"/>
    <mergeCell ref="AF17:AG17"/>
    <mergeCell ref="AL17:AL18"/>
    <mergeCell ref="E17:E18"/>
    <mergeCell ref="F17:F18"/>
    <mergeCell ref="G17:I17"/>
    <mergeCell ref="N17:N18"/>
    <mergeCell ref="O17:O18"/>
    <mergeCell ref="V17:V18"/>
    <mergeCell ref="G30:I30"/>
    <mergeCell ref="N30:N31"/>
    <mergeCell ref="O30:O31"/>
    <mergeCell ref="V30:V31"/>
    <mergeCell ref="AS19:AS23"/>
    <mergeCell ref="D29:I29"/>
    <mergeCell ref="M29:P29"/>
    <mergeCell ref="U29:X29"/>
    <mergeCell ref="AC29:AF29"/>
    <mergeCell ref="AK29:AN29"/>
    <mergeCell ref="AS29:AW29"/>
    <mergeCell ref="P43:Q43"/>
    <mergeCell ref="V43:V44"/>
    <mergeCell ref="D42:G42"/>
    <mergeCell ref="M42:Q42"/>
    <mergeCell ref="U42:X42"/>
    <mergeCell ref="AC42:AF42"/>
    <mergeCell ref="AK42:AO42"/>
    <mergeCell ref="AS42:AV42"/>
    <mergeCell ref="AU30:AU31"/>
    <mergeCell ref="AV30:AW30"/>
    <mergeCell ref="D32:D36"/>
    <mergeCell ref="M32:M36"/>
    <mergeCell ref="U32:U36"/>
    <mergeCell ref="AC32:AC36"/>
    <mergeCell ref="AK32:AK36"/>
    <mergeCell ref="AS32:AS36"/>
    <mergeCell ref="W30:W31"/>
    <mergeCell ref="AD30:AD31"/>
    <mergeCell ref="AE30:AE31"/>
    <mergeCell ref="AL30:AL31"/>
    <mergeCell ref="AM30:AM31"/>
    <mergeCell ref="AT30:AT31"/>
    <mergeCell ref="E30:E31"/>
    <mergeCell ref="F30:F31"/>
    <mergeCell ref="D55:H55"/>
    <mergeCell ref="M55:P55"/>
    <mergeCell ref="U55:X55"/>
    <mergeCell ref="AC55:AF55"/>
    <mergeCell ref="AK55:AO55"/>
    <mergeCell ref="AS55:AW55"/>
    <mergeCell ref="AT43:AT44"/>
    <mergeCell ref="AU43:AU44"/>
    <mergeCell ref="D45:D49"/>
    <mergeCell ref="M45:M49"/>
    <mergeCell ref="U45:U49"/>
    <mergeCell ref="AC45:AC49"/>
    <mergeCell ref="AK45:AK49"/>
    <mergeCell ref="AS45:AS49"/>
    <mergeCell ref="W43:W44"/>
    <mergeCell ref="AD43:AD44"/>
    <mergeCell ref="AE43:AE44"/>
    <mergeCell ref="AL43:AL44"/>
    <mergeCell ref="AM43:AM44"/>
    <mergeCell ref="AN43:AO43"/>
    <mergeCell ref="E43:E44"/>
    <mergeCell ref="F43:F44"/>
    <mergeCell ref="N43:N44"/>
    <mergeCell ref="O43:O44"/>
    <mergeCell ref="AS68:AW68"/>
    <mergeCell ref="AT56:AT57"/>
    <mergeCell ref="AU56:AU57"/>
    <mergeCell ref="AV56:AW56"/>
    <mergeCell ref="D58:D62"/>
    <mergeCell ref="M58:M62"/>
    <mergeCell ref="U58:U62"/>
    <mergeCell ref="AC58:AC62"/>
    <mergeCell ref="AK58:AK62"/>
    <mergeCell ref="AS58:AS62"/>
    <mergeCell ref="W56:W57"/>
    <mergeCell ref="AD56:AD57"/>
    <mergeCell ref="AE56:AE57"/>
    <mergeCell ref="AL56:AL57"/>
    <mergeCell ref="AM56:AM57"/>
    <mergeCell ref="AN56:AO56"/>
    <mergeCell ref="E56:E57"/>
    <mergeCell ref="F56:F57"/>
    <mergeCell ref="G56:H56"/>
    <mergeCell ref="N56:N57"/>
    <mergeCell ref="O56:O57"/>
    <mergeCell ref="V56:V57"/>
    <mergeCell ref="N69:N70"/>
    <mergeCell ref="O69:O70"/>
    <mergeCell ref="V69:V70"/>
    <mergeCell ref="W69:W70"/>
    <mergeCell ref="D68:G68"/>
    <mergeCell ref="M68:P68"/>
    <mergeCell ref="U68:X68"/>
    <mergeCell ref="AC68:AF68"/>
    <mergeCell ref="AK68:AO68"/>
    <mergeCell ref="P82:Q82"/>
    <mergeCell ref="V82:V83"/>
    <mergeCell ref="D81:G81"/>
    <mergeCell ref="M81:Q81"/>
    <mergeCell ref="U81:Y81"/>
    <mergeCell ref="AC81:AF81"/>
    <mergeCell ref="AK81:AN81"/>
    <mergeCell ref="AS81:AV81"/>
    <mergeCell ref="AU69:AU70"/>
    <mergeCell ref="AV69:AW69"/>
    <mergeCell ref="D71:D75"/>
    <mergeCell ref="M71:M75"/>
    <mergeCell ref="U71:U75"/>
    <mergeCell ref="AC71:AC75"/>
    <mergeCell ref="AK71:AK75"/>
    <mergeCell ref="AS71:AS75"/>
    <mergeCell ref="AD69:AD70"/>
    <mergeCell ref="AE69:AE70"/>
    <mergeCell ref="AL69:AL70"/>
    <mergeCell ref="AM69:AM70"/>
    <mergeCell ref="AN69:AO69"/>
    <mergeCell ref="AT69:AT70"/>
    <mergeCell ref="E69:E70"/>
    <mergeCell ref="F69:F70"/>
    <mergeCell ref="D94:G94"/>
    <mergeCell ref="M94:Q94"/>
    <mergeCell ref="U94:X94"/>
    <mergeCell ref="AC94:AF94"/>
    <mergeCell ref="AK94:AN94"/>
    <mergeCell ref="AS94:AV94"/>
    <mergeCell ref="AT82:AT83"/>
    <mergeCell ref="AU82:AU83"/>
    <mergeCell ref="D84:D88"/>
    <mergeCell ref="M84:M88"/>
    <mergeCell ref="U84:U88"/>
    <mergeCell ref="AC84:AC88"/>
    <mergeCell ref="AK84:AK88"/>
    <mergeCell ref="AS84:AS88"/>
    <mergeCell ref="W82:W83"/>
    <mergeCell ref="X82:Y82"/>
    <mergeCell ref="AD82:AD83"/>
    <mergeCell ref="AE82:AE83"/>
    <mergeCell ref="AL82:AL83"/>
    <mergeCell ref="AM82:AM83"/>
    <mergeCell ref="E82:E83"/>
    <mergeCell ref="F82:F83"/>
    <mergeCell ref="N82:N83"/>
    <mergeCell ref="O82:O83"/>
    <mergeCell ref="AU95:AU96"/>
    <mergeCell ref="D97:D101"/>
    <mergeCell ref="M97:M101"/>
    <mergeCell ref="U97:U101"/>
    <mergeCell ref="AC97:AC101"/>
    <mergeCell ref="AK97:AK101"/>
    <mergeCell ref="AS97:AS101"/>
    <mergeCell ref="W95:W96"/>
    <mergeCell ref="AD95:AD96"/>
    <mergeCell ref="AE95:AE96"/>
    <mergeCell ref="AL95:AL96"/>
    <mergeCell ref="AM95:AM96"/>
    <mergeCell ref="AT95:AT96"/>
    <mergeCell ref="E95:E96"/>
    <mergeCell ref="F95:F96"/>
    <mergeCell ref="N95:N96"/>
    <mergeCell ref="O95:O96"/>
    <mergeCell ref="P95:Q95"/>
    <mergeCell ref="V95:V9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</vt:lpstr>
      <vt:lpstr>Figure 5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06-09-16T00:00:00Z</dcterms:created>
  <dcterms:modified xsi:type="dcterms:W3CDTF">2022-11-23T01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